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zhang123\Documents\manuscripts\Lei Dai\RE-CmeABC\2024 version\"/>
    </mc:Choice>
  </mc:AlternateContent>
  <bookViews>
    <workbookView xWindow="0" yWindow="0" windowWidth="41280" windowHeight="13512"/>
  </bookViews>
  <sheets>
    <sheet name="sheet1" sheetId="6" r:id="rId1"/>
  </sheets>
  <calcPr calcId="152511"/>
</workbook>
</file>

<file path=xl/sharedStrings.xml><?xml version="1.0" encoding="utf-8"?>
<sst xmlns="http://schemas.openxmlformats.org/spreadsheetml/2006/main" count="3371" uniqueCount="567">
  <si>
    <t>A</t>
  </si>
  <si>
    <t>T</t>
  </si>
  <si>
    <t>G</t>
  </si>
  <si>
    <t>C</t>
  </si>
  <si>
    <t>DP=722</t>
  </si>
  <si>
    <t>DP=691</t>
  </si>
  <si>
    <t>DP=658</t>
  </si>
  <si>
    <t>DP=678</t>
  </si>
  <si>
    <t>DP=673</t>
  </si>
  <si>
    <t>DP=677</t>
  </si>
  <si>
    <t>DP=674</t>
  </si>
  <si>
    <t>DP=675</t>
  </si>
  <si>
    <t>DP=668</t>
  </si>
  <si>
    <t>DP=670</t>
  </si>
  <si>
    <t>DP=672</t>
  </si>
  <si>
    <t>DP=664</t>
  </si>
  <si>
    <t>DP=663</t>
  </si>
  <si>
    <t>DP=687</t>
  </si>
  <si>
    <t>DP=689</t>
  </si>
  <si>
    <t>DP=680</t>
  </si>
  <si>
    <t>DP=676</t>
  </si>
  <si>
    <t>DP=688</t>
  </si>
  <si>
    <t>DP=696</t>
  </si>
  <si>
    <t>DP=661</t>
  </si>
  <si>
    <t>DP=681</t>
  </si>
  <si>
    <t>DP=679</t>
  </si>
  <si>
    <t>DP=699</t>
  </si>
  <si>
    <t>DP=716</t>
  </si>
  <si>
    <t>DP=710</t>
  </si>
  <si>
    <t>DP=713</t>
  </si>
  <si>
    <t>DP=708</t>
  </si>
  <si>
    <t>DP=705</t>
  </si>
  <si>
    <t>DP=711</t>
  </si>
  <si>
    <t>DP=712</t>
  </si>
  <si>
    <t>DP=707</t>
  </si>
  <si>
    <t>DP=698</t>
  </si>
  <si>
    <t>DP=682</t>
  </si>
  <si>
    <t>DP=694</t>
  </si>
  <si>
    <t>DP=709</t>
  </si>
  <si>
    <t>DP=702</t>
  </si>
  <si>
    <t>DP=730</t>
  </si>
  <si>
    <t>DP=736</t>
  </si>
  <si>
    <t>DP=751</t>
  </si>
  <si>
    <t>DP=775</t>
  </si>
  <si>
    <t>DP=790</t>
  </si>
  <si>
    <t>DP=791</t>
  </si>
  <si>
    <t>DP=720</t>
  </si>
  <si>
    <t>DP=719</t>
  </si>
  <si>
    <t>DP=700</t>
  </si>
  <si>
    <t>DP=684</t>
  </si>
  <si>
    <t>DP=706</t>
  </si>
  <si>
    <t>DP=695</t>
  </si>
  <si>
    <t>DP=701</t>
  </si>
  <si>
    <t>DP=715</t>
  </si>
  <si>
    <t>DP=703</t>
  </si>
  <si>
    <t>DP=693</t>
  </si>
  <si>
    <t>DP=731</t>
  </si>
  <si>
    <t>DP=732</t>
  </si>
  <si>
    <t>DP=753</t>
  </si>
  <si>
    <t>DP=754</t>
  </si>
  <si>
    <t>DP=776</t>
  </si>
  <si>
    <t>DP=765</t>
  </si>
  <si>
    <t>DP=761</t>
  </si>
  <si>
    <t>DP=763</t>
  </si>
  <si>
    <t>DP=771</t>
  </si>
  <si>
    <t>DP=780</t>
  </si>
  <si>
    <t>DP=774</t>
  </si>
  <si>
    <t>DP=772</t>
  </si>
  <si>
    <t>DP=779</t>
  </si>
  <si>
    <t>DP=777</t>
  </si>
  <si>
    <t>DP=778</t>
  </si>
  <si>
    <t>DP=781</t>
  </si>
  <si>
    <t>DP=792</t>
  </si>
  <si>
    <t>DP=786</t>
  </si>
  <si>
    <t>DP=800</t>
  </si>
  <si>
    <t>DP=798</t>
  </si>
  <si>
    <t>DP=806</t>
  </si>
  <si>
    <t>DP=804</t>
  </si>
  <si>
    <t>DP=796</t>
  </si>
  <si>
    <t>DP=826</t>
  </si>
  <si>
    <t>DP=816</t>
  </si>
  <si>
    <t>DP=819</t>
  </si>
  <si>
    <t>DP=817</t>
  </si>
  <si>
    <t>DP=805</t>
  </si>
  <si>
    <t>DP=799</t>
  </si>
  <si>
    <t>DP=815</t>
  </si>
  <si>
    <t>DP=821</t>
  </si>
  <si>
    <t>DP=822</t>
  </si>
  <si>
    <t>DP=844</t>
  </si>
  <si>
    <t>DP=845</t>
  </si>
  <si>
    <t>DP=838</t>
  </si>
  <si>
    <t>DP=808</t>
  </si>
  <si>
    <t>DP=797</t>
  </si>
  <si>
    <t>DP=812</t>
  </si>
  <si>
    <t>DP=782</t>
  </si>
  <si>
    <t>DP=783</t>
  </si>
  <si>
    <t>DP=825</t>
  </si>
  <si>
    <t>DP=784</t>
  </si>
  <si>
    <t>DP=788</t>
  </si>
  <si>
    <t>DP=766</t>
  </si>
  <si>
    <t>DP=767</t>
  </si>
  <si>
    <t>DP=770</t>
  </si>
  <si>
    <t>DP=769</t>
  </si>
  <si>
    <t>DP=764</t>
  </si>
  <si>
    <t>DP=759</t>
  </si>
  <si>
    <t>DP=757</t>
  </si>
  <si>
    <t>DP=755</t>
  </si>
  <si>
    <t>DP=809</t>
  </si>
  <si>
    <t>DP=814</t>
  </si>
  <si>
    <t>DP=813</t>
  </si>
  <si>
    <t>DP=801</t>
  </si>
  <si>
    <t>DP=802</t>
  </si>
  <si>
    <t>DP=811</t>
  </si>
  <si>
    <t>DP=793</t>
  </si>
  <si>
    <t>DP=818</t>
  </si>
  <si>
    <t>DP=829</t>
  </si>
  <si>
    <t>DP=773</t>
  </si>
  <si>
    <t>DP=756</t>
  </si>
  <si>
    <t>DP=750</t>
  </si>
  <si>
    <t>DP=721</t>
  </si>
  <si>
    <t>DP=724</t>
  </si>
  <si>
    <t>DP=718</t>
  </si>
  <si>
    <t>DP=697</t>
  </si>
  <si>
    <t>DP=686</t>
  </si>
  <si>
    <t>DP=704</t>
  </si>
  <si>
    <t>DP=692</t>
  </si>
  <si>
    <t>DP=690</t>
  </si>
  <si>
    <t>DP=647</t>
  </si>
  <si>
    <t>DP=652</t>
  </si>
  <si>
    <t>DP=630</t>
  </si>
  <si>
    <t>DP=649</t>
  </si>
  <si>
    <t>DP=650</t>
  </si>
  <si>
    <t>DP=654</t>
  </si>
  <si>
    <t>DP=671</t>
  </si>
  <si>
    <t>DP=659</t>
  </si>
  <si>
    <t>DP=683</t>
  </si>
  <si>
    <t>DP=669</t>
  </si>
  <si>
    <t>DP=645</t>
  </si>
  <si>
    <t>DP=637</t>
  </si>
  <si>
    <t>DP=636</t>
  </si>
  <si>
    <t>DP=631</t>
  </si>
  <si>
    <t>DP=635</t>
  </si>
  <si>
    <t>DP=648</t>
  </si>
  <si>
    <t>DP=651</t>
  </si>
  <si>
    <t>DP=646</t>
  </si>
  <si>
    <t>DP=594</t>
  </si>
  <si>
    <t>DP=595</t>
  </si>
  <si>
    <t>DP=593</t>
  </si>
  <si>
    <t>DP=591</t>
  </si>
  <si>
    <t>DP=597</t>
  </si>
  <si>
    <t>DP=609</t>
  </si>
  <si>
    <t>DP=599</t>
  </si>
  <si>
    <t>DP=600</t>
  </si>
  <si>
    <t>DP=580</t>
  </si>
  <si>
    <t>DP=586</t>
  </si>
  <si>
    <t>DP=564</t>
  </si>
  <si>
    <t>DP=556</t>
  </si>
  <si>
    <t>DP=559</t>
  </si>
  <si>
    <t>DP=544</t>
  </si>
  <si>
    <t>DP=561</t>
  </si>
  <si>
    <t>DP=558</t>
  </si>
  <si>
    <t>DP=511</t>
  </si>
  <si>
    <t>DP=510</t>
  </si>
  <si>
    <t>DP=501</t>
  </si>
  <si>
    <t>DP=491</t>
  </si>
  <si>
    <t>DP=487</t>
  </si>
  <si>
    <t>DP=474</t>
  </si>
  <si>
    <t>DP=469</t>
  </si>
  <si>
    <t>DP=467</t>
  </si>
  <si>
    <t>DP=437</t>
  </si>
  <si>
    <t>DP=421</t>
  </si>
  <si>
    <t>DP=430</t>
  </si>
  <si>
    <t>DP=415</t>
  </si>
  <si>
    <t>DP=411</t>
  </si>
  <si>
    <t>DP=408</t>
  </si>
  <si>
    <t>DP=399</t>
  </si>
  <si>
    <t>DP=404</t>
  </si>
  <si>
    <t>DP=402</t>
  </si>
  <si>
    <t>DP=403</t>
  </si>
  <si>
    <t>DP=400</t>
  </si>
  <si>
    <t>DP=393</t>
  </si>
  <si>
    <t>DP=384</t>
  </si>
  <si>
    <t>DP=381</t>
  </si>
  <si>
    <t>DP=336</t>
  </si>
  <si>
    <t>DP=332</t>
  </si>
  <si>
    <t>DP=252</t>
  </si>
  <si>
    <t>DP=228</t>
  </si>
  <si>
    <t>DP=216</t>
  </si>
  <si>
    <t>DP=196</t>
  </si>
  <si>
    <t>DP=214</t>
  </si>
  <si>
    <t>DP=212</t>
  </si>
  <si>
    <t>DP=222</t>
  </si>
  <si>
    <t>DP=229</t>
  </si>
  <si>
    <t>DP=220</t>
  </si>
  <si>
    <t>DP=219</t>
  </si>
  <si>
    <t>DP=235</t>
  </si>
  <si>
    <t>DP=261</t>
  </si>
  <si>
    <t>DP=257</t>
  </si>
  <si>
    <t>DP=259</t>
  </si>
  <si>
    <t>DP=302</t>
  </si>
  <si>
    <t>DP=304</t>
  </si>
  <si>
    <t>DP=350</t>
  </si>
  <si>
    <t>DP=357</t>
  </si>
  <si>
    <t>DP=360</t>
  </si>
  <si>
    <t>DP=373</t>
  </si>
  <si>
    <t>DP=383</t>
  </si>
  <si>
    <t>DP=406</t>
  </si>
  <si>
    <t>DP=428</t>
  </si>
  <si>
    <t>DP=432</t>
  </si>
  <si>
    <t>DP=454</t>
  </si>
  <si>
    <t>DP=472</t>
  </si>
  <si>
    <t>DP=504</t>
  </si>
  <si>
    <t>DP=521</t>
  </si>
  <si>
    <t>DP=529</t>
  </si>
  <si>
    <t>DP=567</t>
  </si>
  <si>
    <t>DP=584</t>
  </si>
  <si>
    <t>DP=639</t>
  </si>
  <si>
    <t>DP=749</t>
  </si>
  <si>
    <t>DP=746</t>
  </si>
  <si>
    <t>DP=745</t>
  </si>
  <si>
    <t>DP=748</t>
  </si>
  <si>
    <t>DP=747</t>
  </si>
  <si>
    <t>DP=785</t>
  </si>
  <si>
    <t>DP=830</t>
  </si>
  <si>
    <t>DP=839</t>
  </si>
  <si>
    <t>DP=795</t>
  </si>
  <si>
    <t>DP=803</t>
  </si>
  <si>
    <t>DP=789</t>
  </si>
  <si>
    <t>DP=762</t>
  </si>
  <si>
    <t>DP=760</t>
  </si>
  <si>
    <t>DP=740</t>
  </si>
  <si>
    <t>DP=752</t>
  </si>
  <si>
    <t>DP=743</t>
  </si>
  <si>
    <t>DP=738</t>
  </si>
  <si>
    <t>DP=739</t>
  </si>
  <si>
    <t>DP=727</t>
  </si>
  <si>
    <t>DP=735</t>
  </si>
  <si>
    <t>DP=728</t>
  </si>
  <si>
    <t>DP=657</t>
  </si>
  <si>
    <t>DP=666</t>
  </si>
  <si>
    <t>DP=643</t>
  </si>
  <si>
    <t>DP=729</t>
  </si>
  <si>
    <t>DP=980</t>
  </si>
  <si>
    <t>DP=943</t>
  </si>
  <si>
    <t>DP=945</t>
  </si>
  <si>
    <t>DP=944</t>
  </si>
  <si>
    <t>DP=923</t>
  </si>
  <si>
    <t>DP=922</t>
  </si>
  <si>
    <t>DP=930</t>
  </si>
  <si>
    <t>DP=934</t>
  </si>
  <si>
    <t>DP=937</t>
  </si>
  <si>
    <t>DP=927</t>
  </si>
  <si>
    <t>DP=946</t>
  </si>
  <si>
    <t>DP=948</t>
  </si>
  <si>
    <t>DP=950</t>
  </si>
  <si>
    <t>DP=920</t>
  </si>
  <si>
    <t>DP=876</t>
  </si>
  <si>
    <t>DP=883</t>
  </si>
  <si>
    <t>DP=882</t>
  </si>
  <si>
    <t>DP=871</t>
  </si>
  <si>
    <t>DP=867</t>
  </si>
  <si>
    <t>DP=840</t>
  </si>
  <si>
    <t>DP=846</t>
  </si>
  <si>
    <t>DP=860</t>
  </si>
  <si>
    <t>DP=849</t>
  </si>
  <si>
    <t>DP=850</t>
  </si>
  <si>
    <t>DP=870</t>
  </si>
  <si>
    <t>DP=873</t>
  </si>
  <si>
    <t>DP=929</t>
  </si>
  <si>
    <t>DP=971</t>
  </si>
  <si>
    <t>DP=975</t>
  </si>
  <si>
    <t>DP=994</t>
  </si>
  <si>
    <t>DP=986</t>
  </si>
  <si>
    <t>DP=985</t>
  </si>
  <si>
    <t>DP=978</t>
  </si>
  <si>
    <t>DP=976</t>
  </si>
  <si>
    <t>DP=965</t>
  </si>
  <si>
    <t>DP=963</t>
  </si>
  <si>
    <t>DP=954</t>
  </si>
  <si>
    <t>DP=953</t>
  </si>
  <si>
    <t>DP=955</t>
  </si>
  <si>
    <t>DP=956</t>
  </si>
  <si>
    <t>DP=941</t>
  </si>
  <si>
    <t>DP=966</t>
  </si>
  <si>
    <t>DP=972</t>
  </si>
  <si>
    <t>DP=960</t>
  </si>
  <si>
    <t>DP=1000</t>
  </si>
  <si>
    <t>DP=973</t>
  </si>
  <si>
    <t>DP=938</t>
  </si>
  <si>
    <t>DP=909</t>
  </si>
  <si>
    <t>DP=915</t>
  </si>
  <si>
    <t>DP=893</t>
  </si>
  <si>
    <t>DP=880</t>
  </si>
  <si>
    <t>DP=885</t>
  </si>
  <si>
    <t>DP=897</t>
  </si>
  <si>
    <t>DP=895</t>
  </si>
  <si>
    <t>DP=914</t>
  </si>
  <si>
    <t>DP=892</t>
  </si>
  <si>
    <t>DP=902</t>
  </si>
  <si>
    <t>DP=901</t>
  </si>
  <si>
    <t>DP=887</t>
  </si>
  <si>
    <t>DP=921</t>
  </si>
  <si>
    <t>DP=926</t>
  </si>
  <si>
    <t>DP=919</t>
  </si>
  <si>
    <t>DP=928</t>
  </si>
  <si>
    <t>DP=917</t>
  </si>
  <si>
    <t>DP=959</t>
  </si>
  <si>
    <t>DP=1019</t>
  </si>
  <si>
    <t>DP=1010</t>
  </si>
  <si>
    <t>DP=1012</t>
  </si>
  <si>
    <t>DP=1026</t>
  </si>
  <si>
    <t>DP=1049</t>
  </si>
  <si>
    <t>DP=1046</t>
  </si>
  <si>
    <t>DP=1039</t>
  </si>
  <si>
    <t>DP=1040</t>
  </si>
  <si>
    <t>DP=1042</t>
  </si>
  <si>
    <t>DP=1027</t>
  </si>
  <si>
    <t>DP=1024</t>
  </si>
  <si>
    <t>DP=1018</t>
  </si>
  <si>
    <t>DP=1015</t>
  </si>
  <si>
    <t>DP=1004</t>
  </si>
  <si>
    <t>DP=1009</t>
  </si>
  <si>
    <t>DP=1001</t>
  </si>
  <si>
    <t>DP=1006</t>
  </si>
  <si>
    <t>DP=1035</t>
  </si>
  <si>
    <t>DP=1036</t>
  </si>
  <si>
    <t>DP=1031</t>
  </si>
  <si>
    <t>DP=1045</t>
  </si>
  <si>
    <t>DP=1043</t>
  </si>
  <si>
    <t>DP=1037</t>
  </si>
  <si>
    <t>DP=1033</t>
  </si>
  <si>
    <t>DP=1032</t>
  </si>
  <si>
    <t>DP=1044</t>
  </si>
  <si>
    <t>DP=1020</t>
  </si>
  <si>
    <t>DP=1021</t>
  </si>
  <si>
    <t>DP=1038</t>
  </si>
  <si>
    <t>DP=1030</t>
  </si>
  <si>
    <t>DP=1034</t>
  </si>
  <si>
    <t>DP=1041</t>
  </si>
  <si>
    <t>DP=1065</t>
  </si>
  <si>
    <t>DP=1053</t>
  </si>
  <si>
    <t>DP=1057</t>
  </si>
  <si>
    <t>DP=1061</t>
  </si>
  <si>
    <t>DP=1062</t>
  </si>
  <si>
    <t>DP=1058</t>
  </si>
  <si>
    <t>DP=1022</t>
  </si>
  <si>
    <t>DP=1014</t>
  </si>
  <si>
    <t>DP=1025</t>
  </si>
  <si>
    <t>DP=992</t>
  </si>
  <si>
    <t>DP=1011</t>
  </si>
  <si>
    <t>DP=999</t>
  </si>
  <si>
    <t>DP=996</t>
  </si>
  <si>
    <t>DP=1005</t>
  </si>
  <si>
    <t>DP=1007</t>
  </si>
  <si>
    <t>DP=1008</t>
  </si>
  <si>
    <t>DP=1028</t>
  </si>
  <si>
    <t>DP=1029</t>
  </si>
  <si>
    <t>DP=1060</t>
  </si>
  <si>
    <t>DP=1063</t>
  </si>
  <si>
    <t>DP=1054</t>
  </si>
  <si>
    <t>DP=1050</t>
  </si>
  <si>
    <t>DP=1051</t>
  </si>
  <si>
    <t>DP=1068</t>
  </si>
  <si>
    <t>DP=1067</t>
  </si>
  <si>
    <t>DP=1059</t>
  </si>
  <si>
    <t>DP=984</t>
  </si>
  <si>
    <t>DP=989</t>
  </si>
  <si>
    <t>DP=968</t>
  </si>
  <si>
    <t>DP=962</t>
  </si>
  <si>
    <t>DP=932</t>
  </si>
  <si>
    <t>DP=952</t>
  </si>
  <si>
    <t>DP=904</t>
  </si>
  <si>
    <t>DP=913</t>
  </si>
  <si>
    <t>DP=874</t>
  </si>
  <si>
    <t>DP=865</t>
  </si>
  <si>
    <t>DP=869</t>
  </si>
  <si>
    <t>DP=858</t>
  </si>
  <si>
    <t>DP=878</t>
  </si>
  <si>
    <t>DP=862</t>
  </si>
  <si>
    <t>DP=851</t>
  </si>
  <si>
    <t>DP=886</t>
  </si>
  <si>
    <t>DP=881</t>
  </si>
  <si>
    <t>DP=916</t>
  </si>
  <si>
    <t>DP=912</t>
  </si>
  <si>
    <t>DP=908</t>
  </si>
  <si>
    <t>DP=910</t>
  </si>
  <si>
    <t>DP=925</t>
  </si>
  <si>
    <t>DP=924</t>
  </si>
  <si>
    <t>DP=940</t>
  </si>
  <si>
    <t>DP=936</t>
  </si>
  <si>
    <t>DP=879</t>
  </si>
  <si>
    <t>DP=847</t>
  </si>
  <si>
    <t>DP=864</t>
  </si>
  <si>
    <t>DP=856</t>
  </si>
  <si>
    <t>DP=866</t>
  </si>
  <si>
    <t>DP=831</t>
  </si>
  <si>
    <t>DP=656</t>
  </si>
  <si>
    <t>DP=615</t>
  </si>
  <si>
    <t>DP=579</t>
  </si>
  <si>
    <t>DP=568</t>
  </si>
  <si>
    <t>DP=563</t>
  </si>
  <si>
    <t>DP=533</t>
  </si>
  <si>
    <t>DP=524</t>
  </si>
  <si>
    <t>DP=479</t>
  </si>
  <si>
    <t>DP=477</t>
  </si>
  <si>
    <t>DP=343</t>
  </si>
  <si>
    <t>DP=330</t>
  </si>
  <si>
    <t>DP=311</t>
  </si>
  <si>
    <t>DP=274</t>
  </si>
  <si>
    <t>DP=284</t>
  </si>
  <si>
    <t>DP=286</t>
  </si>
  <si>
    <t>DP=300</t>
  </si>
  <si>
    <t>DP=312</t>
  </si>
  <si>
    <t>DP=325</t>
  </si>
  <si>
    <t>DP=313</t>
  </si>
  <si>
    <t>DP=308</t>
  </si>
  <si>
    <t>DP=338</t>
  </si>
  <si>
    <t>DP=374</t>
  </si>
  <si>
    <t>DP=372</t>
  </si>
  <si>
    <t>DP=363</t>
  </si>
  <si>
    <t>DP=361</t>
  </si>
  <si>
    <t>DP=508</t>
  </si>
  <si>
    <t>DP=513</t>
  </si>
  <si>
    <t>DP=528</t>
  </si>
  <si>
    <t>DP=535</t>
  </si>
  <si>
    <t>DP=552</t>
  </si>
  <si>
    <t>DP=565</t>
  </si>
  <si>
    <t>DP=596</t>
  </si>
  <si>
    <t>DP=627</t>
  </si>
  <si>
    <t>DP=820</t>
  </si>
  <si>
    <t>DP=983</t>
  </si>
  <si>
    <t>DP=961</t>
  </si>
  <si>
    <t>DP=957</t>
  </si>
  <si>
    <t>DP=981</t>
  </si>
  <si>
    <t>DP=964</t>
  </si>
  <si>
    <t>DP=1056</t>
  </si>
  <si>
    <t>DP=987</t>
  </si>
  <si>
    <t>DP=997</t>
  </si>
  <si>
    <t>DP=931</t>
  </si>
  <si>
    <t>DP=947</t>
  </si>
  <si>
    <t>DP=970</t>
  </si>
  <si>
    <t>DP=993</t>
  </si>
  <si>
    <t>DP=939</t>
  </si>
  <si>
    <t>DP=951</t>
  </si>
  <si>
    <t>DP=935</t>
  </si>
  <si>
    <t>DP=967</t>
  </si>
  <si>
    <t>DP=977</t>
  </si>
  <si>
    <t>DP=988</t>
  </si>
  <si>
    <t>DP=891</t>
  </si>
  <si>
    <t>DP=898</t>
  </si>
  <si>
    <t>DP=949</t>
  </si>
  <si>
    <t>V</t>
  </si>
  <si>
    <t>I</t>
  </si>
  <si>
    <t>L</t>
  </si>
  <si>
    <t>K</t>
  </si>
  <si>
    <t>Q</t>
  </si>
  <si>
    <t>S</t>
  </si>
  <si>
    <t>P</t>
  </si>
  <si>
    <t>D</t>
  </si>
  <si>
    <t>N</t>
  </si>
  <si>
    <t>M</t>
  </si>
  <si>
    <t>E</t>
  </si>
  <si>
    <t>R</t>
  </si>
  <si>
    <t>Y</t>
  </si>
  <si>
    <t>H</t>
  </si>
  <si>
    <t>F</t>
  </si>
  <si>
    <t>deletion</t>
  </si>
  <si>
    <t>Position in 11168 cmeB CDS</t>
  </si>
  <si>
    <t>AA position in 11168 CmeB</t>
  </si>
  <si>
    <t>AA  in 11168 CmeB</t>
  </si>
  <si>
    <t>AA  in RE-CmeB</t>
  </si>
  <si>
    <t>Nucleatide in 11168-cmeB</t>
  </si>
  <si>
    <t>Nucleatide in RECmeB</t>
  </si>
  <si>
    <t>Sequence depth in 11168 transformants</t>
  </si>
  <si>
    <t>Frequency in 11168 transformants</t>
  </si>
  <si>
    <t>DP=979</t>
  </si>
  <si>
    <t>DP=859</t>
  </si>
  <si>
    <t>DP=848</t>
  </si>
  <si>
    <t>DP=868</t>
  </si>
  <si>
    <t>DP=905</t>
  </si>
  <si>
    <t>DP=714</t>
  </si>
  <si>
    <t>DP=900</t>
  </si>
  <si>
    <t>DP=899</t>
  </si>
  <si>
    <t>DP=918</t>
  </si>
  <si>
    <t>DP=1016</t>
  </si>
  <si>
    <t>DP=1048</t>
  </si>
  <si>
    <t>DP=1003</t>
  </si>
  <si>
    <t>DP=853</t>
  </si>
  <si>
    <t>DP=837</t>
  </si>
  <si>
    <t>DP=810</t>
  </si>
  <si>
    <t>DP=1064</t>
  </si>
  <si>
    <t>DP=823</t>
  </si>
  <si>
    <t>DP=836</t>
  </si>
  <si>
    <t>DP=1078</t>
  </si>
  <si>
    <t>DP=1072</t>
  </si>
  <si>
    <t>DP=723</t>
  </si>
  <si>
    <t>DP=903</t>
  </si>
  <si>
    <t>DP=685</t>
  </si>
  <si>
    <t>DP=872</t>
  </si>
  <si>
    <t>DP=644</t>
  </si>
  <si>
    <t>DP=628</t>
  </si>
  <si>
    <t>DP=621</t>
  </si>
  <si>
    <t>DP=907</t>
  </si>
  <si>
    <t>DP=626</t>
  </si>
  <si>
    <t>DP=633</t>
  </si>
  <si>
    <t>DP=842</t>
  </si>
  <si>
    <t>DP=598</t>
  </si>
  <si>
    <t>DP=585</t>
  </si>
  <si>
    <t>DP=572</t>
  </si>
  <si>
    <t>DP=557</t>
  </si>
  <si>
    <t>DP=458</t>
  </si>
  <si>
    <t>DP=460</t>
  </si>
  <si>
    <t>DP=462</t>
  </si>
  <si>
    <t>DP=623</t>
  </si>
  <si>
    <t>DP=451</t>
  </si>
  <si>
    <t>DP=450</t>
  </si>
  <si>
    <t>DP=446</t>
  </si>
  <si>
    <t>DP=444</t>
  </si>
  <si>
    <t>DP=466</t>
  </si>
  <si>
    <t>DP=456</t>
  </si>
  <si>
    <t>DP=603</t>
  </si>
  <si>
    <t>DP=414</t>
  </si>
  <si>
    <t>DP=396</t>
  </si>
  <si>
    <t>DP=394</t>
  </si>
  <si>
    <t>DP=401</t>
  </si>
  <si>
    <t>DP=342</t>
  </si>
  <si>
    <t>DP=236</t>
  </si>
  <si>
    <t>DP=287</t>
  </si>
  <si>
    <t>DP=200</t>
  </si>
  <si>
    <t>DP=285</t>
  </si>
  <si>
    <t>DP=199</t>
  </si>
  <si>
    <t>DP=192</t>
  </si>
  <si>
    <t>DP=337</t>
  </si>
  <si>
    <t>DP=370</t>
  </si>
  <si>
    <t>DP=260</t>
  </si>
  <si>
    <t>DP=358</t>
  </si>
  <si>
    <t>DP=256</t>
  </si>
  <si>
    <t>DP=355</t>
  </si>
  <si>
    <t>DP=251</t>
  </si>
  <si>
    <t>DP=269</t>
  </si>
  <si>
    <t>DP=387</t>
  </si>
  <si>
    <t>DP=271</t>
  </si>
  <si>
    <t>DP=382</t>
  </si>
  <si>
    <t>DP=427</t>
  </si>
  <si>
    <t>DP=438</t>
  </si>
  <si>
    <t>DP=303</t>
  </si>
  <si>
    <t>DP=464</t>
  </si>
  <si>
    <t>DP=315</t>
  </si>
  <si>
    <t>DP=334</t>
  </si>
  <si>
    <t>DP=551</t>
  </si>
  <si>
    <t>DP=405</t>
  </si>
  <si>
    <t>DP=629</t>
  </si>
  <si>
    <t>DP=431</t>
  </si>
  <si>
    <t>DP=588</t>
  </si>
  <si>
    <t>DP=832</t>
  </si>
  <si>
    <t>DP=607</t>
  </si>
  <si>
    <t>DP=638</t>
  </si>
  <si>
    <t>DP=734</t>
  </si>
  <si>
    <t>DP=827</t>
  </si>
  <si>
    <t>DP=726</t>
  </si>
  <si>
    <t>DP=733</t>
  </si>
  <si>
    <t>DP=933</t>
  </si>
  <si>
    <t>DP=877</t>
  </si>
  <si>
    <t>DP=653</t>
  </si>
  <si>
    <t>AA position in RE-CmeB</t>
  </si>
  <si>
    <r>
      <t>Sequence depth in 11168</t>
    </r>
    <r>
      <rPr>
        <sz val="11"/>
        <color theme="1"/>
        <rFont val="Calibri"/>
        <family val="2"/>
      </rPr>
      <t>Δ</t>
    </r>
    <r>
      <rPr>
        <sz val="11"/>
        <color theme="1"/>
        <rFont val="Calibri"/>
        <family val="2"/>
        <scheme val="minor"/>
      </rPr>
      <t>cmeR transformants</t>
    </r>
  </si>
  <si>
    <r>
      <t>Frequency in 11168</t>
    </r>
    <r>
      <rPr>
        <sz val="11"/>
        <color theme="1"/>
        <rFont val="Calibri"/>
        <family val="2"/>
      </rPr>
      <t>Δ</t>
    </r>
    <r>
      <rPr>
        <sz val="11"/>
        <color theme="1"/>
        <rFont val="Calibri"/>
        <family val="2"/>
        <scheme val="minor"/>
      </rPr>
      <t>cmeR  transformant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name val="Calibri"/>
      <family val="2"/>
      <scheme val="minor"/>
    </font>
    <font>
      <sz val="11"/>
      <color theme="1"/>
      <name val="Calibri"/>
      <family val="2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2" tint="-9.9978637043366805E-2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2">
    <xf numFmtId="0" fontId="0" fillId="0" borderId="0" xfId="0"/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0" fillId="0" borderId="0" xfId="0" applyFill="1" applyAlignment="1">
      <alignment horizontal="center" vertical="center"/>
    </xf>
    <xf numFmtId="0" fontId="0" fillId="33" borderId="0" xfId="0" applyFill="1" applyAlignment="1">
      <alignment horizontal="center" vertical="center" wrapText="1"/>
    </xf>
    <xf numFmtId="0" fontId="0" fillId="0" borderId="0" xfId="0" applyAlignment="1">
      <alignment horizontal="left" vertical="center"/>
    </xf>
    <xf numFmtId="0" fontId="0" fillId="0" borderId="0" xfId="0" applyNumberFormat="1" applyAlignment="1">
      <alignment horizontal="left" vertical="center"/>
    </xf>
    <xf numFmtId="0" fontId="0" fillId="0" borderId="0" xfId="0" applyNumberFormat="1"/>
    <xf numFmtId="0" fontId="14" fillId="0" borderId="0" xfId="0" applyFont="1" applyAlignment="1">
      <alignment horizontal="center" vertical="center"/>
    </xf>
    <xf numFmtId="0" fontId="18" fillId="0" borderId="0" xfId="0" applyFont="1" applyAlignment="1">
      <alignment horizontal="center" vertical="center"/>
    </xf>
    <xf numFmtId="0" fontId="0" fillId="0" borderId="0" xfId="0" applyFill="1" applyAlignment="1">
      <alignment horizontal="center" vertical="center" wrapText="1"/>
    </xf>
    <xf numFmtId="0" fontId="0" fillId="0" borderId="0" xfId="0" applyFill="1" applyAlignment="1">
      <alignment horizontal="left" vertical="center"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0">
    <dxf>
      <font>
        <color rgb="FFFF0000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667"/>
  <sheetViews>
    <sheetView tabSelected="1" workbookViewId="0">
      <selection activeCell="K1" sqref="K1"/>
    </sheetView>
  </sheetViews>
  <sheetFormatPr defaultRowHeight="14.4" x14ac:dyDescent="0.3"/>
  <cols>
    <col min="1" max="1" width="15.33203125" style="1" customWidth="1"/>
    <col min="2" max="2" width="11.109375" style="1" customWidth="1"/>
    <col min="3" max="3" width="13.44140625" style="1" customWidth="1"/>
    <col min="4" max="4" width="10.109375" style="1" customWidth="1"/>
    <col min="5" max="5" width="9" style="1" customWidth="1"/>
    <col min="6" max="6" width="9.44140625" style="1" customWidth="1"/>
    <col min="7" max="7" width="14.5546875" style="1" customWidth="1"/>
    <col min="8" max="8" width="13.5546875" style="1" customWidth="1"/>
    <col min="9" max="9" width="13" style="5" customWidth="1"/>
    <col min="10" max="10" width="14.88671875" style="1" customWidth="1"/>
    <col min="11" max="11" width="13.6640625" style="5" customWidth="1"/>
  </cols>
  <sheetData>
    <row r="1" spans="1:11" ht="57.6" x14ac:dyDescent="0.3">
      <c r="A1" s="4" t="s">
        <v>467</v>
      </c>
      <c r="B1" s="4" t="s">
        <v>471</v>
      </c>
      <c r="C1" s="4" t="s">
        <v>472</v>
      </c>
      <c r="D1" s="2" t="s">
        <v>468</v>
      </c>
      <c r="E1" s="2" t="s">
        <v>469</v>
      </c>
      <c r="F1" s="2" t="s">
        <v>564</v>
      </c>
      <c r="G1" s="2" t="s">
        <v>470</v>
      </c>
      <c r="H1" s="10" t="s">
        <v>473</v>
      </c>
      <c r="I1" s="11" t="s">
        <v>474</v>
      </c>
      <c r="J1" s="10" t="s">
        <v>565</v>
      </c>
      <c r="K1" s="10" t="s">
        <v>566</v>
      </c>
    </row>
    <row r="2" spans="1:11" x14ac:dyDescent="0.3">
      <c r="A2" s="1">
        <v>21</v>
      </c>
      <c r="B2" s="1" t="s">
        <v>3</v>
      </c>
      <c r="C2" s="1" t="s">
        <v>0</v>
      </c>
      <c r="H2" s="1" t="s">
        <v>475</v>
      </c>
      <c r="I2" s="5">
        <v>0.99182839632277797</v>
      </c>
      <c r="J2" s="1" t="s">
        <v>119</v>
      </c>
      <c r="K2" s="7">
        <v>0.92787794729542294</v>
      </c>
    </row>
    <row r="3" spans="1:11" x14ac:dyDescent="0.3">
      <c r="A3" s="1">
        <v>31</v>
      </c>
      <c r="B3" s="1" t="s">
        <v>2</v>
      </c>
      <c r="C3" s="1" t="s">
        <v>0</v>
      </c>
      <c r="D3" s="1">
        <v>11</v>
      </c>
      <c r="E3" s="1" t="s">
        <v>451</v>
      </c>
      <c r="F3" s="1">
        <v>11</v>
      </c>
      <c r="G3" s="1" t="s">
        <v>452</v>
      </c>
      <c r="H3" s="1" t="s">
        <v>282</v>
      </c>
      <c r="I3" s="6">
        <v>0.994686503719447</v>
      </c>
      <c r="J3" s="1" t="s">
        <v>126</v>
      </c>
      <c r="K3" s="7">
        <v>0.95217391304347798</v>
      </c>
    </row>
    <row r="4" spans="1:11" x14ac:dyDescent="0.3">
      <c r="A4" s="1">
        <v>42</v>
      </c>
      <c r="B4" s="1" t="s">
        <v>0</v>
      </c>
      <c r="C4" s="1" t="s">
        <v>1</v>
      </c>
      <c r="H4" s="1" t="s">
        <v>243</v>
      </c>
      <c r="I4" s="6">
        <v>0.991516436903499</v>
      </c>
      <c r="J4" s="1" t="s">
        <v>396</v>
      </c>
      <c r="K4" s="7">
        <v>0.98475609756097604</v>
      </c>
    </row>
    <row r="5" spans="1:11" x14ac:dyDescent="0.3">
      <c r="A5" s="1">
        <v>45</v>
      </c>
      <c r="B5" s="1" t="s">
        <v>1</v>
      </c>
      <c r="C5" s="1" t="s">
        <v>0</v>
      </c>
      <c r="H5" s="1" t="s">
        <v>282</v>
      </c>
      <c r="I5" s="6">
        <v>0.99256110520722596</v>
      </c>
      <c r="J5" s="1" t="s">
        <v>9</v>
      </c>
      <c r="K5" s="7">
        <v>0.98818316100443104</v>
      </c>
    </row>
    <row r="6" spans="1:11" x14ac:dyDescent="0.3">
      <c r="A6" s="1">
        <v>51</v>
      </c>
      <c r="B6" s="1" t="s">
        <v>0</v>
      </c>
      <c r="C6" s="1" t="s">
        <v>1</v>
      </c>
      <c r="H6" s="1" t="s">
        <v>303</v>
      </c>
      <c r="I6" s="6">
        <v>0.99673558215451596</v>
      </c>
      <c r="J6" s="1" t="s">
        <v>12</v>
      </c>
      <c r="K6" s="7">
        <v>0.99101796407185605</v>
      </c>
    </row>
    <row r="7" spans="1:11" x14ac:dyDescent="0.3">
      <c r="A7" s="1">
        <v>54</v>
      </c>
      <c r="B7" s="1" t="s">
        <v>1</v>
      </c>
      <c r="C7" s="1" t="s">
        <v>0</v>
      </c>
      <c r="H7" s="1" t="s">
        <v>382</v>
      </c>
      <c r="I7" s="6">
        <v>0.99563318777292598</v>
      </c>
      <c r="J7" s="1" t="s">
        <v>8</v>
      </c>
      <c r="K7" s="7">
        <v>0.98662704309063898</v>
      </c>
    </row>
    <row r="8" spans="1:11" x14ac:dyDescent="0.3">
      <c r="A8" s="1">
        <v>57</v>
      </c>
      <c r="B8" s="1" t="s">
        <v>3</v>
      </c>
      <c r="C8" s="1" t="s">
        <v>0</v>
      </c>
      <c r="H8" s="1" t="s">
        <v>304</v>
      </c>
      <c r="I8" s="6">
        <v>0.99676724137931005</v>
      </c>
      <c r="J8" s="1" t="s">
        <v>10</v>
      </c>
      <c r="K8" s="7">
        <v>0.99258160237388704</v>
      </c>
    </row>
    <row r="9" spans="1:11" x14ac:dyDescent="0.3">
      <c r="A9" s="1">
        <v>63</v>
      </c>
      <c r="B9" s="1" t="s">
        <v>1</v>
      </c>
      <c r="C9" s="1" t="s">
        <v>0</v>
      </c>
      <c r="H9" s="1" t="s">
        <v>369</v>
      </c>
      <c r="I9" s="6">
        <v>0.99570815450643801</v>
      </c>
      <c r="J9" s="1" t="s">
        <v>133</v>
      </c>
      <c r="K9" s="7">
        <v>0.99254843517138602</v>
      </c>
    </row>
    <row r="10" spans="1:11" x14ac:dyDescent="0.3">
      <c r="A10" s="1">
        <v>64</v>
      </c>
      <c r="B10" s="1" t="s">
        <v>1</v>
      </c>
      <c r="C10" s="1" t="s">
        <v>0</v>
      </c>
      <c r="D10" s="1">
        <v>22</v>
      </c>
      <c r="E10" s="1" t="s">
        <v>453</v>
      </c>
      <c r="F10" s="1">
        <v>22</v>
      </c>
      <c r="G10" s="1" t="s">
        <v>452</v>
      </c>
      <c r="H10" s="1" t="s">
        <v>249</v>
      </c>
      <c r="I10" s="6">
        <v>0.994646680942184</v>
      </c>
      <c r="J10" s="1" t="s">
        <v>14</v>
      </c>
      <c r="K10" s="7">
        <v>0.99107142857142905</v>
      </c>
    </row>
    <row r="11" spans="1:11" x14ac:dyDescent="0.3">
      <c r="A11" s="1">
        <v>66</v>
      </c>
      <c r="B11" s="1" t="s">
        <v>0</v>
      </c>
      <c r="C11" s="1" t="s">
        <v>1</v>
      </c>
      <c r="D11" s="1">
        <v>22</v>
      </c>
      <c r="E11" s="1" t="s">
        <v>453</v>
      </c>
      <c r="F11" s="1">
        <v>22</v>
      </c>
      <c r="G11" s="1" t="s">
        <v>452</v>
      </c>
      <c r="H11" s="1" t="s">
        <v>302</v>
      </c>
      <c r="I11" s="6">
        <v>0.99568034557235396</v>
      </c>
      <c r="J11" s="1" t="s">
        <v>15</v>
      </c>
      <c r="K11" s="7">
        <v>0.98945783132530096</v>
      </c>
    </row>
    <row r="12" spans="1:11" x14ac:dyDescent="0.3">
      <c r="A12" s="1">
        <v>72</v>
      </c>
      <c r="B12" s="1" t="s">
        <v>0</v>
      </c>
      <c r="C12" s="1" t="s">
        <v>2</v>
      </c>
      <c r="H12" s="1" t="s">
        <v>243</v>
      </c>
      <c r="I12" s="6">
        <v>0.99575821845175005</v>
      </c>
      <c r="J12" s="1" t="s">
        <v>15</v>
      </c>
      <c r="K12" s="7">
        <v>0.98795180722891596</v>
      </c>
    </row>
    <row r="13" spans="1:11" x14ac:dyDescent="0.3">
      <c r="A13" s="1">
        <v>73</v>
      </c>
      <c r="B13" s="1" t="s">
        <v>2</v>
      </c>
      <c r="C13" s="1" t="s">
        <v>0</v>
      </c>
      <c r="D13" s="1">
        <v>25</v>
      </c>
      <c r="E13" s="1" t="s">
        <v>0</v>
      </c>
      <c r="F13" s="1">
        <v>25</v>
      </c>
      <c r="G13" s="1" t="s">
        <v>452</v>
      </c>
      <c r="H13" s="1" t="s">
        <v>244</v>
      </c>
      <c r="I13" s="6">
        <v>0.99576719576719597</v>
      </c>
      <c r="J13" s="1" t="s">
        <v>15</v>
      </c>
      <c r="K13" s="7">
        <v>0.99397590361445798</v>
      </c>
    </row>
    <row r="14" spans="1:11" x14ac:dyDescent="0.3">
      <c r="A14" s="1">
        <v>74</v>
      </c>
      <c r="B14" s="1" t="s">
        <v>3</v>
      </c>
      <c r="C14" s="1" t="s">
        <v>1</v>
      </c>
      <c r="D14" s="1">
        <v>25</v>
      </c>
      <c r="E14" s="1" t="s">
        <v>0</v>
      </c>
      <c r="F14" s="1">
        <v>25</v>
      </c>
      <c r="G14" s="1" t="s">
        <v>452</v>
      </c>
      <c r="H14" s="1" t="s">
        <v>439</v>
      </c>
      <c r="I14" s="6">
        <v>0.99577613516367502</v>
      </c>
      <c r="J14" s="1" t="s">
        <v>136</v>
      </c>
      <c r="K14" s="7">
        <v>0.99103139013452901</v>
      </c>
    </row>
    <row r="15" spans="1:11" x14ac:dyDescent="0.3">
      <c r="A15" s="1">
        <v>78</v>
      </c>
      <c r="B15" s="1" t="s">
        <v>0</v>
      </c>
      <c r="C15" s="1" t="s">
        <v>1</v>
      </c>
      <c r="H15" s="1" t="s">
        <v>252</v>
      </c>
      <c r="I15" s="6">
        <v>0.99577167019027502</v>
      </c>
      <c r="J15" s="1" t="s">
        <v>134</v>
      </c>
      <c r="K15" s="7">
        <v>0.993930197268589</v>
      </c>
    </row>
    <row r="16" spans="1:11" x14ac:dyDescent="0.3">
      <c r="A16" s="1">
        <v>82</v>
      </c>
      <c r="B16" s="1" t="s">
        <v>3</v>
      </c>
      <c r="C16" s="1" t="s">
        <v>1</v>
      </c>
      <c r="H16" s="1" t="s">
        <v>305</v>
      </c>
      <c r="I16" s="6">
        <v>0.99454743729552897</v>
      </c>
      <c r="J16" s="1" t="s">
        <v>396</v>
      </c>
      <c r="K16" s="7">
        <v>0.99390243902439002</v>
      </c>
    </row>
    <row r="17" spans="1:11" x14ac:dyDescent="0.3">
      <c r="A17" s="1">
        <v>84</v>
      </c>
      <c r="B17" s="1" t="s">
        <v>1</v>
      </c>
      <c r="C17" s="1" t="s">
        <v>2</v>
      </c>
      <c r="H17" s="1" t="s">
        <v>304</v>
      </c>
      <c r="I17" s="6">
        <v>0.99137931034482796</v>
      </c>
      <c r="J17" s="1" t="s">
        <v>12</v>
      </c>
      <c r="K17" s="7">
        <v>0.99550898203592797</v>
      </c>
    </row>
    <row r="18" spans="1:11" x14ac:dyDescent="0.3">
      <c r="A18" s="1">
        <v>85</v>
      </c>
      <c r="B18" s="1" t="s">
        <v>0</v>
      </c>
      <c r="C18" s="1" t="s">
        <v>2</v>
      </c>
      <c r="D18" s="1">
        <v>29</v>
      </c>
      <c r="E18" s="1" t="s">
        <v>1</v>
      </c>
      <c r="F18" s="1">
        <v>29</v>
      </c>
      <c r="G18" s="1" t="s">
        <v>0</v>
      </c>
      <c r="H18" s="1" t="s">
        <v>302</v>
      </c>
      <c r="I18" s="6">
        <v>0.99244060475161999</v>
      </c>
      <c r="J18" s="1" t="s">
        <v>10</v>
      </c>
      <c r="K18" s="7">
        <v>0.99258160237388704</v>
      </c>
    </row>
    <row r="19" spans="1:11" x14ac:dyDescent="0.3">
      <c r="A19" s="1">
        <v>91</v>
      </c>
      <c r="B19" s="1" t="s">
        <v>1</v>
      </c>
      <c r="C19" s="1" t="s">
        <v>3</v>
      </c>
      <c r="H19" s="1" t="s">
        <v>380</v>
      </c>
      <c r="I19" s="6">
        <v>0.99209932279909696</v>
      </c>
      <c r="J19" s="1" t="s">
        <v>238</v>
      </c>
      <c r="K19" s="7">
        <v>0.99543378995433796</v>
      </c>
    </row>
    <row r="20" spans="1:11" x14ac:dyDescent="0.3">
      <c r="A20" s="1">
        <v>96</v>
      </c>
      <c r="B20" s="1" t="s">
        <v>1</v>
      </c>
      <c r="C20" s="1" t="s">
        <v>3</v>
      </c>
      <c r="H20" s="1" t="s">
        <v>373</v>
      </c>
      <c r="I20" s="6">
        <v>0.99427917620137296</v>
      </c>
      <c r="J20" s="1" t="s">
        <v>16</v>
      </c>
      <c r="K20" s="7">
        <v>0.99095022624434403</v>
      </c>
    </row>
    <row r="21" spans="1:11" x14ac:dyDescent="0.3">
      <c r="A21" s="1">
        <v>97</v>
      </c>
      <c r="B21" s="1" t="s">
        <v>0</v>
      </c>
      <c r="C21" s="1" t="s">
        <v>2</v>
      </c>
      <c r="D21" s="1">
        <v>33</v>
      </c>
      <c r="E21" s="1" t="s">
        <v>452</v>
      </c>
      <c r="F21" s="1">
        <v>33</v>
      </c>
      <c r="G21" s="1" t="s">
        <v>451</v>
      </c>
      <c r="H21" s="1" t="s">
        <v>381</v>
      </c>
      <c r="I21" s="6">
        <v>0.99432463110102198</v>
      </c>
      <c r="J21" s="1" t="s">
        <v>14</v>
      </c>
      <c r="K21" s="7">
        <v>0.99553571428571397</v>
      </c>
    </row>
    <row r="22" spans="1:11" x14ac:dyDescent="0.3">
      <c r="A22" s="1">
        <v>99</v>
      </c>
      <c r="B22" s="1" t="s">
        <v>0</v>
      </c>
      <c r="C22" s="1" t="s">
        <v>1</v>
      </c>
      <c r="D22" s="1">
        <v>33</v>
      </c>
      <c r="E22" s="1" t="s">
        <v>452</v>
      </c>
      <c r="F22" s="1">
        <v>33</v>
      </c>
      <c r="G22" s="1" t="s">
        <v>451</v>
      </c>
      <c r="H22" s="1" t="s">
        <v>377</v>
      </c>
      <c r="I22" s="6">
        <v>0.993166287015945</v>
      </c>
      <c r="J22" s="1" t="s">
        <v>11</v>
      </c>
      <c r="K22" s="7">
        <v>0.994074074074074</v>
      </c>
    </row>
    <row r="23" spans="1:11" x14ac:dyDescent="0.3">
      <c r="A23" s="1">
        <v>120</v>
      </c>
      <c r="B23" s="1" t="s">
        <v>3</v>
      </c>
      <c r="C23" s="1" t="s">
        <v>1</v>
      </c>
      <c r="H23" s="1" t="s">
        <v>266</v>
      </c>
      <c r="I23" s="6">
        <v>1</v>
      </c>
      <c r="J23" s="1" t="s">
        <v>17</v>
      </c>
      <c r="K23" s="7">
        <v>0.99417758369723397</v>
      </c>
    </row>
    <row r="24" spans="1:11" x14ac:dyDescent="0.3">
      <c r="A24" s="1">
        <v>123</v>
      </c>
      <c r="B24" s="1" t="s">
        <v>1</v>
      </c>
      <c r="C24" s="1" t="s">
        <v>0</v>
      </c>
      <c r="H24" s="1" t="s">
        <v>257</v>
      </c>
      <c r="I24" s="6">
        <v>1</v>
      </c>
      <c r="J24" s="1" t="s">
        <v>123</v>
      </c>
      <c r="K24" s="7">
        <v>0.99271137026239098</v>
      </c>
    </row>
    <row r="25" spans="1:11" x14ac:dyDescent="0.3">
      <c r="A25" s="1">
        <v>126</v>
      </c>
      <c r="B25" s="1" t="s">
        <v>1</v>
      </c>
      <c r="C25" s="1" t="s">
        <v>0</v>
      </c>
      <c r="H25" s="1" t="s">
        <v>260</v>
      </c>
      <c r="I25" s="6">
        <v>0.99884659746251403</v>
      </c>
      <c r="J25" s="1" t="s">
        <v>25</v>
      </c>
      <c r="K25" s="7">
        <v>0.99263622974963195</v>
      </c>
    </row>
    <row r="26" spans="1:11" x14ac:dyDescent="0.3">
      <c r="A26" s="1">
        <v>129</v>
      </c>
      <c r="B26" s="1" t="s">
        <v>0</v>
      </c>
      <c r="C26" s="1" t="s">
        <v>3</v>
      </c>
      <c r="H26" s="1" t="s">
        <v>224</v>
      </c>
      <c r="I26" s="6">
        <v>1</v>
      </c>
      <c r="J26" s="1" t="s">
        <v>11</v>
      </c>
      <c r="K26" s="7">
        <v>0.994074074074074</v>
      </c>
    </row>
    <row r="27" spans="1:11" x14ac:dyDescent="0.3">
      <c r="A27" s="1">
        <v>133</v>
      </c>
      <c r="B27" s="1" t="s">
        <v>0</v>
      </c>
      <c r="C27" s="1" t="s">
        <v>3</v>
      </c>
      <c r="D27" s="8">
        <v>45</v>
      </c>
      <c r="E27" s="8" t="s">
        <v>454</v>
      </c>
      <c r="F27" s="8">
        <v>45</v>
      </c>
      <c r="G27" s="8" t="s">
        <v>455</v>
      </c>
      <c r="H27" s="1" t="s">
        <v>89</v>
      </c>
      <c r="I27" s="6">
        <v>1</v>
      </c>
      <c r="J27" s="1" t="s">
        <v>17</v>
      </c>
      <c r="K27" s="7">
        <v>0.99708879184861698</v>
      </c>
    </row>
    <row r="28" spans="1:11" x14ac:dyDescent="0.3">
      <c r="A28" s="1">
        <v>144</v>
      </c>
      <c r="B28" s="1" t="s">
        <v>0</v>
      </c>
      <c r="C28" s="1" t="s">
        <v>3</v>
      </c>
      <c r="H28" s="1" t="s">
        <v>88</v>
      </c>
      <c r="I28" s="6">
        <v>0.99881516587677699</v>
      </c>
      <c r="J28" s="1" t="s">
        <v>22</v>
      </c>
      <c r="K28" s="7">
        <v>0.99856321839080497</v>
      </c>
    </row>
    <row r="29" spans="1:11" x14ac:dyDescent="0.3">
      <c r="A29" s="1">
        <v>150</v>
      </c>
      <c r="B29" s="1" t="s">
        <v>3</v>
      </c>
      <c r="C29" s="1" t="s">
        <v>1</v>
      </c>
      <c r="H29" s="1" t="s">
        <v>90</v>
      </c>
      <c r="I29" s="6">
        <v>1</v>
      </c>
      <c r="J29" s="1" t="s">
        <v>5</v>
      </c>
      <c r="K29" s="7">
        <v>0.99855282199710604</v>
      </c>
    </row>
    <row r="30" spans="1:11" x14ac:dyDescent="0.3">
      <c r="A30" s="1">
        <v>159</v>
      </c>
      <c r="B30" s="1" t="s">
        <v>1</v>
      </c>
      <c r="C30" s="1" t="s">
        <v>0</v>
      </c>
      <c r="H30" s="1" t="s">
        <v>84</v>
      </c>
      <c r="I30" s="6">
        <v>0.98247809762202798</v>
      </c>
      <c r="J30" s="1" t="s">
        <v>20</v>
      </c>
      <c r="K30" s="7">
        <v>0.99556213017751505</v>
      </c>
    </row>
    <row r="31" spans="1:11" x14ac:dyDescent="0.3">
      <c r="A31" s="1">
        <v>165</v>
      </c>
      <c r="B31" s="1" t="s">
        <v>0</v>
      </c>
      <c r="C31" s="1" t="s">
        <v>1</v>
      </c>
      <c r="H31" s="1" t="s">
        <v>85</v>
      </c>
      <c r="I31" s="6">
        <v>0.98282208588957098</v>
      </c>
      <c r="J31" s="1" t="s">
        <v>18</v>
      </c>
      <c r="K31" s="7">
        <v>0.98838896952104505</v>
      </c>
    </row>
    <row r="32" spans="1:11" x14ac:dyDescent="0.3">
      <c r="A32" s="1">
        <v>191</v>
      </c>
      <c r="B32" s="1" t="s">
        <v>2</v>
      </c>
      <c r="C32" s="1" t="s">
        <v>3</v>
      </c>
      <c r="D32" s="1">
        <v>64</v>
      </c>
      <c r="E32" s="1" t="s">
        <v>456</v>
      </c>
      <c r="F32" s="1">
        <v>64</v>
      </c>
      <c r="G32" s="1" t="s">
        <v>1</v>
      </c>
      <c r="H32" s="1" t="s">
        <v>114</v>
      </c>
      <c r="I32" s="6">
        <v>0.97555012224938897</v>
      </c>
      <c r="J32" s="1" t="s">
        <v>14</v>
      </c>
      <c r="K32" s="7">
        <v>0.94642857142857095</v>
      </c>
    </row>
    <row r="33" spans="1:11" x14ac:dyDescent="0.3">
      <c r="A33" s="1">
        <v>192</v>
      </c>
      <c r="B33" s="1" t="s">
        <v>1</v>
      </c>
      <c r="C33" s="1" t="s">
        <v>0</v>
      </c>
      <c r="D33" s="1">
        <v>64</v>
      </c>
      <c r="E33" s="1" t="s">
        <v>456</v>
      </c>
      <c r="F33" s="1">
        <v>64</v>
      </c>
      <c r="G33" s="1" t="s">
        <v>1</v>
      </c>
      <c r="H33" s="1" t="s">
        <v>83</v>
      </c>
      <c r="I33" s="6">
        <v>0.97267080745341605</v>
      </c>
      <c r="J33" s="1" t="s">
        <v>6</v>
      </c>
      <c r="K33" s="7">
        <v>0.943768996960486</v>
      </c>
    </row>
    <row r="34" spans="1:11" x14ac:dyDescent="0.3">
      <c r="A34" s="1">
        <v>198</v>
      </c>
      <c r="B34" s="1" t="s">
        <v>3</v>
      </c>
      <c r="C34" s="1" t="s">
        <v>1</v>
      </c>
      <c r="H34" s="1" t="s">
        <v>115</v>
      </c>
      <c r="I34" s="6">
        <v>0.97466827503015696</v>
      </c>
      <c r="J34" s="1" t="s">
        <v>8</v>
      </c>
      <c r="K34" s="7">
        <v>0.94502228826151602</v>
      </c>
    </row>
    <row r="35" spans="1:11" x14ac:dyDescent="0.3">
      <c r="A35" s="1">
        <v>207</v>
      </c>
      <c r="B35" s="1" t="s">
        <v>0</v>
      </c>
      <c r="C35" s="1" t="s">
        <v>2</v>
      </c>
      <c r="H35" s="1" t="s">
        <v>476</v>
      </c>
      <c r="I35" s="6">
        <v>0.97438882421420303</v>
      </c>
      <c r="J35" s="1" t="s">
        <v>20</v>
      </c>
      <c r="K35" s="7">
        <v>0.93786982248520701</v>
      </c>
    </row>
    <row r="36" spans="1:11" x14ac:dyDescent="0.3">
      <c r="A36" s="1">
        <v>210</v>
      </c>
      <c r="B36" s="1" t="s">
        <v>3</v>
      </c>
      <c r="C36" s="1" t="s">
        <v>1</v>
      </c>
      <c r="H36" s="1" t="s">
        <v>391</v>
      </c>
      <c r="I36" s="6">
        <v>0.97520661157024802</v>
      </c>
      <c r="J36" s="1" t="s">
        <v>20</v>
      </c>
      <c r="K36" s="7">
        <v>0.93934911242603503</v>
      </c>
    </row>
    <row r="37" spans="1:11" x14ac:dyDescent="0.3">
      <c r="A37" s="1">
        <v>216</v>
      </c>
      <c r="B37" s="1" t="s">
        <v>3</v>
      </c>
      <c r="C37" s="1" t="s">
        <v>1</v>
      </c>
      <c r="H37" s="1" t="s">
        <v>477</v>
      </c>
      <c r="I37" s="6">
        <v>0.97759433962264197</v>
      </c>
      <c r="J37" s="1" t="s">
        <v>8</v>
      </c>
      <c r="K37" s="7">
        <v>0.930163447251114</v>
      </c>
    </row>
    <row r="38" spans="1:11" x14ac:dyDescent="0.3">
      <c r="A38" s="1">
        <v>218</v>
      </c>
      <c r="B38" s="1" t="s">
        <v>3</v>
      </c>
      <c r="C38" s="1" t="s">
        <v>1</v>
      </c>
      <c r="D38" s="1">
        <v>73</v>
      </c>
      <c r="E38" s="1" t="s">
        <v>0</v>
      </c>
      <c r="F38" s="1">
        <v>73</v>
      </c>
      <c r="G38" s="1" t="s">
        <v>451</v>
      </c>
      <c r="H38" s="1" t="s">
        <v>478</v>
      </c>
      <c r="I38" s="6">
        <v>0.97580645161290303</v>
      </c>
      <c r="J38" s="1" t="s">
        <v>19</v>
      </c>
      <c r="K38" s="7">
        <v>0.93235294117647105</v>
      </c>
    </row>
    <row r="39" spans="1:11" x14ac:dyDescent="0.3">
      <c r="A39" s="1">
        <v>219</v>
      </c>
      <c r="B39" s="1" t="s">
        <v>0</v>
      </c>
      <c r="C39" s="1" t="s">
        <v>1</v>
      </c>
      <c r="D39" s="1">
        <v>73</v>
      </c>
      <c r="E39" s="1" t="s">
        <v>0</v>
      </c>
      <c r="F39" s="1">
        <v>73</v>
      </c>
      <c r="G39" s="1" t="s">
        <v>451</v>
      </c>
      <c r="H39" s="1" t="s">
        <v>267</v>
      </c>
      <c r="I39" s="6">
        <v>0.97479954180985096</v>
      </c>
      <c r="J39" s="1" t="s">
        <v>11</v>
      </c>
      <c r="K39" s="7">
        <v>0.93481481481481499</v>
      </c>
    </row>
    <row r="40" spans="1:11" x14ac:dyDescent="0.3">
      <c r="A40" s="1">
        <v>225</v>
      </c>
      <c r="B40" s="1" t="s">
        <v>1</v>
      </c>
      <c r="C40" s="1" t="s">
        <v>3</v>
      </c>
      <c r="H40" s="1" t="s">
        <v>479</v>
      </c>
      <c r="I40" s="6">
        <v>0.97458563535911602</v>
      </c>
      <c r="J40" s="1" t="s">
        <v>25</v>
      </c>
      <c r="K40" s="7">
        <v>0.93372606774668598</v>
      </c>
    </row>
    <row r="41" spans="1:11" x14ac:dyDescent="0.3">
      <c r="A41" s="1">
        <v>234</v>
      </c>
      <c r="B41" s="1" t="s">
        <v>3</v>
      </c>
      <c r="C41" s="1" t="s">
        <v>1</v>
      </c>
      <c r="H41" s="1" t="s">
        <v>304</v>
      </c>
      <c r="I41" s="6">
        <v>0.97952586206896597</v>
      </c>
      <c r="J41" s="1" t="s">
        <v>35</v>
      </c>
      <c r="K41" s="7">
        <v>0.93123209169054399</v>
      </c>
    </row>
    <row r="42" spans="1:11" x14ac:dyDescent="0.3">
      <c r="A42" s="3">
        <v>245</v>
      </c>
      <c r="B42" s="3" t="s">
        <v>3</v>
      </c>
      <c r="C42" s="3" t="s">
        <v>3</v>
      </c>
      <c r="D42" s="3">
        <v>82</v>
      </c>
      <c r="E42" s="3" t="s">
        <v>1</v>
      </c>
      <c r="F42" s="3">
        <v>82</v>
      </c>
      <c r="G42" s="3" t="s">
        <v>1</v>
      </c>
      <c r="H42" s="1" t="s">
        <v>245</v>
      </c>
      <c r="I42" s="6">
        <v>0.93220338983050799</v>
      </c>
      <c r="J42" s="1" t="s">
        <v>124</v>
      </c>
      <c r="K42" s="7">
        <v>0.83522727272727304</v>
      </c>
    </row>
    <row r="43" spans="1:11" x14ac:dyDescent="0.3">
      <c r="A43" s="3">
        <v>246</v>
      </c>
      <c r="B43" s="3" t="s">
        <v>1</v>
      </c>
      <c r="C43" s="3" t="s">
        <v>0</v>
      </c>
      <c r="D43" s="3">
        <v>82</v>
      </c>
      <c r="E43" s="3" t="s">
        <v>1</v>
      </c>
      <c r="F43" s="3">
        <v>82</v>
      </c>
      <c r="G43" s="3" t="s">
        <v>1</v>
      </c>
      <c r="H43" s="1" t="s">
        <v>299</v>
      </c>
      <c r="I43" s="6">
        <v>0.97669256381797998</v>
      </c>
      <c r="J43" s="1" t="s">
        <v>563</v>
      </c>
      <c r="K43" s="7">
        <v>0.90045941807044405</v>
      </c>
    </row>
    <row r="44" spans="1:11" x14ac:dyDescent="0.3">
      <c r="A44" s="3">
        <v>247</v>
      </c>
      <c r="B44" s="3" t="s">
        <v>1</v>
      </c>
      <c r="C44" s="3" t="s">
        <v>0</v>
      </c>
      <c r="D44" s="3">
        <v>83</v>
      </c>
      <c r="E44" s="3" t="s">
        <v>456</v>
      </c>
      <c r="F44" s="3">
        <v>83</v>
      </c>
      <c r="G44" s="3" t="s">
        <v>456</v>
      </c>
      <c r="H44" s="1" t="s">
        <v>299</v>
      </c>
      <c r="I44" s="6">
        <v>0.97780244173140995</v>
      </c>
      <c r="J44" s="1" t="s">
        <v>132</v>
      </c>
      <c r="K44" s="7">
        <v>0.89908256880733906</v>
      </c>
    </row>
    <row r="45" spans="1:11" x14ac:dyDescent="0.3">
      <c r="A45" s="3">
        <v>255</v>
      </c>
      <c r="B45" s="3" t="s">
        <v>1</v>
      </c>
      <c r="C45" s="3" t="s">
        <v>0</v>
      </c>
      <c r="D45" s="3">
        <v>85</v>
      </c>
      <c r="E45" s="3" t="s">
        <v>456</v>
      </c>
      <c r="F45" s="3">
        <v>85</v>
      </c>
      <c r="G45" s="3" t="s">
        <v>457</v>
      </c>
      <c r="H45" s="1" t="s">
        <v>440</v>
      </c>
      <c r="I45" s="6">
        <v>0.97938144329896903</v>
      </c>
      <c r="J45" s="1" t="s">
        <v>480</v>
      </c>
      <c r="K45" s="7">
        <v>0.90616246498599395</v>
      </c>
    </row>
    <row r="46" spans="1:11" x14ac:dyDescent="0.3">
      <c r="A46" s="3">
        <v>256</v>
      </c>
      <c r="B46" s="3" t="s">
        <v>1</v>
      </c>
      <c r="C46" s="3" t="s">
        <v>466</v>
      </c>
      <c r="D46" s="3">
        <v>86</v>
      </c>
      <c r="E46" s="3" t="s">
        <v>456</v>
      </c>
      <c r="F46" s="3"/>
      <c r="G46" s="3" t="s">
        <v>466</v>
      </c>
      <c r="H46" s="1" t="s">
        <v>287</v>
      </c>
      <c r="I46" s="6">
        <v>0.97841726618705005</v>
      </c>
      <c r="J46" s="1" t="s">
        <v>38</v>
      </c>
      <c r="K46" s="7">
        <v>0.90409026798307501</v>
      </c>
    </row>
    <row r="47" spans="1:11" x14ac:dyDescent="0.3">
      <c r="A47" s="3">
        <v>257</v>
      </c>
      <c r="B47" s="3" t="s">
        <v>3</v>
      </c>
      <c r="C47" s="3" t="s">
        <v>466</v>
      </c>
      <c r="D47" s="3">
        <v>86</v>
      </c>
      <c r="E47" s="3" t="s">
        <v>456</v>
      </c>
      <c r="F47" s="3"/>
      <c r="G47" s="3" t="s">
        <v>466</v>
      </c>
      <c r="K47"/>
    </row>
    <row r="48" spans="1:11" x14ac:dyDescent="0.3">
      <c r="A48" s="3">
        <v>258</v>
      </c>
      <c r="B48" s="3" t="s">
        <v>0</v>
      </c>
      <c r="C48" s="3" t="s">
        <v>466</v>
      </c>
      <c r="D48" s="3">
        <v>86</v>
      </c>
      <c r="E48" s="3" t="s">
        <v>456</v>
      </c>
      <c r="F48" s="3"/>
      <c r="G48" s="3" t="s">
        <v>466</v>
      </c>
      <c r="K48"/>
    </row>
    <row r="49" spans="1:11" x14ac:dyDescent="0.3">
      <c r="A49" s="1">
        <v>262</v>
      </c>
      <c r="B49" s="1" t="s">
        <v>0</v>
      </c>
      <c r="C49" s="1" t="s">
        <v>3</v>
      </c>
      <c r="D49" s="1">
        <v>88</v>
      </c>
      <c r="E49" s="1" t="s">
        <v>1</v>
      </c>
      <c r="F49" s="1">
        <v>87</v>
      </c>
      <c r="G49" s="1" t="s">
        <v>455</v>
      </c>
      <c r="H49" s="1" t="s">
        <v>271</v>
      </c>
      <c r="I49" s="6">
        <v>0.97987927565392396</v>
      </c>
      <c r="J49" s="1" t="s">
        <v>29</v>
      </c>
      <c r="K49" s="7">
        <v>0.90603085553997198</v>
      </c>
    </row>
    <row r="50" spans="1:11" x14ac:dyDescent="0.3">
      <c r="A50" s="1">
        <v>263</v>
      </c>
      <c r="B50" s="1" t="s">
        <v>3</v>
      </c>
      <c r="C50" s="1" t="s">
        <v>0</v>
      </c>
      <c r="D50" s="1">
        <v>88</v>
      </c>
      <c r="E50" s="1" t="s">
        <v>1</v>
      </c>
      <c r="F50" s="1">
        <v>87</v>
      </c>
      <c r="G50" s="1" t="s">
        <v>455</v>
      </c>
      <c r="H50" s="1" t="s">
        <v>272</v>
      </c>
      <c r="I50" s="6">
        <v>0.97971602434077099</v>
      </c>
      <c r="J50" s="1" t="s">
        <v>30</v>
      </c>
      <c r="K50" s="7">
        <v>0.90536723163841804</v>
      </c>
    </row>
    <row r="51" spans="1:11" x14ac:dyDescent="0.3">
      <c r="A51" s="1">
        <v>264</v>
      </c>
      <c r="B51" s="1" t="s">
        <v>1</v>
      </c>
      <c r="C51" s="1" t="s">
        <v>0</v>
      </c>
      <c r="D51" s="1">
        <v>88</v>
      </c>
      <c r="E51" s="1" t="s">
        <v>1</v>
      </c>
      <c r="F51" s="1">
        <v>87</v>
      </c>
      <c r="G51" s="1" t="s">
        <v>455</v>
      </c>
      <c r="H51" s="1" t="s">
        <v>273</v>
      </c>
      <c r="I51" s="6">
        <v>0.98071065989847706</v>
      </c>
      <c r="J51" s="1" t="s">
        <v>31</v>
      </c>
      <c r="K51" s="7">
        <v>0.90354609929078</v>
      </c>
    </row>
    <row r="52" spans="1:11" x14ac:dyDescent="0.3">
      <c r="A52" s="1">
        <v>269</v>
      </c>
      <c r="B52" s="1" t="s">
        <v>2</v>
      </c>
      <c r="C52" s="1" t="s">
        <v>0</v>
      </c>
      <c r="D52" s="1">
        <v>90</v>
      </c>
      <c r="E52" s="1" t="s">
        <v>456</v>
      </c>
      <c r="F52" s="1">
        <v>89</v>
      </c>
      <c r="G52" s="1" t="s">
        <v>454</v>
      </c>
      <c r="H52" s="1" t="s">
        <v>275</v>
      </c>
      <c r="I52" s="6">
        <v>0.98053278688524603</v>
      </c>
      <c r="J52" s="1" t="s">
        <v>32</v>
      </c>
      <c r="K52" s="7">
        <v>0.90576652601969099</v>
      </c>
    </row>
    <row r="53" spans="1:11" x14ac:dyDescent="0.3">
      <c r="A53" s="1">
        <v>270</v>
      </c>
      <c r="B53" s="1" t="s">
        <v>1</v>
      </c>
      <c r="C53" s="1" t="s">
        <v>0</v>
      </c>
      <c r="D53" s="1">
        <v>90</v>
      </c>
      <c r="E53" s="1" t="s">
        <v>456</v>
      </c>
      <c r="F53" s="1">
        <v>89</v>
      </c>
      <c r="G53" s="1" t="s">
        <v>454</v>
      </c>
      <c r="H53" s="1" t="s">
        <v>270</v>
      </c>
      <c r="I53" s="6">
        <v>0.98051282051282096</v>
      </c>
      <c r="J53" s="1" t="s">
        <v>33</v>
      </c>
      <c r="K53" s="7">
        <v>0.90589887640449396</v>
      </c>
    </row>
    <row r="54" spans="1:11" x14ac:dyDescent="0.3">
      <c r="A54" s="1">
        <v>273</v>
      </c>
      <c r="B54" s="1" t="s">
        <v>2</v>
      </c>
      <c r="C54" s="1" t="s">
        <v>0</v>
      </c>
      <c r="H54" s="1" t="s">
        <v>367</v>
      </c>
      <c r="I54" s="6">
        <v>0.98037190082644599</v>
      </c>
      <c r="J54" s="1" t="s">
        <v>122</v>
      </c>
      <c r="K54" s="7">
        <v>0.90530846484935401</v>
      </c>
    </row>
    <row r="55" spans="1:11" x14ac:dyDescent="0.3">
      <c r="A55" s="1">
        <v>286</v>
      </c>
      <c r="B55" s="1" t="s">
        <v>2</v>
      </c>
      <c r="C55" s="1" t="s">
        <v>0</v>
      </c>
      <c r="D55" s="1">
        <v>96</v>
      </c>
      <c r="E55" s="1" t="s">
        <v>458</v>
      </c>
      <c r="F55" s="1">
        <v>95</v>
      </c>
      <c r="G55" s="1" t="s">
        <v>459</v>
      </c>
      <c r="H55" s="1" t="s">
        <v>368</v>
      </c>
      <c r="I55" s="6">
        <v>0.98752598752598797</v>
      </c>
      <c r="J55" s="1" t="s">
        <v>34</v>
      </c>
      <c r="K55" s="7">
        <v>0.91089108910891103</v>
      </c>
    </row>
    <row r="56" spans="1:11" x14ac:dyDescent="0.3">
      <c r="A56" s="1">
        <v>288</v>
      </c>
      <c r="B56" s="1" t="s">
        <v>1</v>
      </c>
      <c r="C56" s="1" t="s">
        <v>3</v>
      </c>
      <c r="D56" s="1">
        <v>96</v>
      </c>
      <c r="E56" s="1" t="s">
        <v>458</v>
      </c>
      <c r="F56" s="1">
        <v>95</v>
      </c>
      <c r="G56" s="1" t="s">
        <v>459</v>
      </c>
      <c r="H56" s="1" t="s">
        <v>368</v>
      </c>
      <c r="I56" s="6">
        <v>0.98648648648648696</v>
      </c>
      <c r="J56" s="1" t="s">
        <v>34</v>
      </c>
      <c r="K56" s="7">
        <v>0.908062234794908</v>
      </c>
    </row>
    <row r="57" spans="1:11" x14ac:dyDescent="0.3">
      <c r="A57" s="1">
        <v>291</v>
      </c>
      <c r="B57" s="1" t="s">
        <v>3</v>
      </c>
      <c r="C57" s="1" t="s">
        <v>1</v>
      </c>
      <c r="H57" s="1" t="s">
        <v>279</v>
      </c>
      <c r="I57" s="6">
        <v>0.98530954879328403</v>
      </c>
      <c r="J57" s="1" t="s">
        <v>122</v>
      </c>
      <c r="K57" s="7">
        <v>0.90961262553802003</v>
      </c>
    </row>
    <row r="58" spans="1:11" x14ac:dyDescent="0.3">
      <c r="A58" s="1">
        <v>294</v>
      </c>
      <c r="B58" s="1" t="s">
        <v>1</v>
      </c>
      <c r="C58" s="1" t="s">
        <v>0</v>
      </c>
      <c r="H58" s="1" t="s">
        <v>370</v>
      </c>
      <c r="I58" s="6">
        <v>0.98634453781512599</v>
      </c>
      <c r="J58" s="1" t="s">
        <v>26</v>
      </c>
      <c r="K58" s="7">
        <v>0.91273247496423504</v>
      </c>
    </row>
    <row r="59" spans="1:11" x14ac:dyDescent="0.3">
      <c r="A59" s="1">
        <v>297</v>
      </c>
      <c r="B59" s="1" t="s">
        <v>0</v>
      </c>
      <c r="C59" s="1" t="s">
        <v>1</v>
      </c>
      <c r="H59" s="1" t="s">
        <v>244</v>
      </c>
      <c r="I59" s="6">
        <v>0.98624338624338603</v>
      </c>
      <c r="J59" s="1" t="s">
        <v>36</v>
      </c>
      <c r="K59" s="7">
        <v>0.91935483870967705</v>
      </c>
    </row>
    <row r="60" spans="1:11" x14ac:dyDescent="0.3">
      <c r="A60" s="1">
        <v>303</v>
      </c>
      <c r="B60" s="1" t="s">
        <v>1</v>
      </c>
      <c r="C60" s="1" t="s">
        <v>0</v>
      </c>
      <c r="H60" s="1" t="s">
        <v>389</v>
      </c>
      <c r="I60" s="6">
        <v>0.98611111111111105</v>
      </c>
      <c r="J60" s="1" t="s">
        <v>18</v>
      </c>
      <c r="K60" s="7">
        <v>0.91436865021770697</v>
      </c>
    </row>
    <row r="61" spans="1:11" x14ac:dyDescent="0.3">
      <c r="A61" s="1">
        <v>312</v>
      </c>
      <c r="B61" s="1" t="s">
        <v>3</v>
      </c>
      <c r="C61" s="1" t="s">
        <v>2</v>
      </c>
      <c r="H61" s="1" t="s">
        <v>439</v>
      </c>
      <c r="I61" s="6">
        <v>0.98627243928194297</v>
      </c>
      <c r="J61" s="1" t="s">
        <v>125</v>
      </c>
      <c r="K61" s="7">
        <v>0.92485549132947997</v>
      </c>
    </row>
    <row r="62" spans="1:11" x14ac:dyDescent="0.3">
      <c r="A62" s="1">
        <v>313</v>
      </c>
      <c r="B62" s="1" t="s">
        <v>0</v>
      </c>
      <c r="C62" s="1" t="s">
        <v>2</v>
      </c>
      <c r="D62" s="1">
        <v>105</v>
      </c>
      <c r="E62" s="1" t="s">
        <v>1</v>
      </c>
      <c r="F62" s="1">
        <v>104</v>
      </c>
      <c r="G62" s="1" t="s">
        <v>0</v>
      </c>
      <c r="H62" s="1" t="s">
        <v>278</v>
      </c>
      <c r="I62" s="6">
        <v>0.98742138364779897</v>
      </c>
      <c r="J62" s="1" t="s">
        <v>122</v>
      </c>
      <c r="K62" s="7">
        <v>0.923959827833572</v>
      </c>
    </row>
    <row r="63" spans="1:11" x14ac:dyDescent="0.3">
      <c r="A63" s="1">
        <v>315</v>
      </c>
      <c r="B63" s="1" t="s">
        <v>3</v>
      </c>
      <c r="C63" s="1" t="s">
        <v>0</v>
      </c>
      <c r="D63" s="1">
        <v>105</v>
      </c>
      <c r="E63" s="1" t="s">
        <v>1</v>
      </c>
      <c r="F63" s="1">
        <v>104</v>
      </c>
      <c r="G63" s="1" t="s">
        <v>0</v>
      </c>
      <c r="H63" s="1" t="s">
        <v>281</v>
      </c>
      <c r="I63" s="6">
        <v>0.98744769874477001</v>
      </c>
      <c r="J63" s="1" t="s">
        <v>126</v>
      </c>
      <c r="K63" s="7">
        <v>0.92318840579710104</v>
      </c>
    </row>
    <row r="64" spans="1:11" x14ac:dyDescent="0.3">
      <c r="A64" s="1">
        <v>318</v>
      </c>
      <c r="B64" s="1" t="s">
        <v>0</v>
      </c>
      <c r="C64" s="1" t="s">
        <v>1</v>
      </c>
      <c r="H64" s="1" t="s">
        <v>282</v>
      </c>
      <c r="I64" s="6">
        <v>0.98724760892667396</v>
      </c>
      <c r="J64" s="1" t="s">
        <v>17</v>
      </c>
      <c r="K64" s="7">
        <v>0.92576419213973804</v>
      </c>
    </row>
    <row r="65" spans="1:11" x14ac:dyDescent="0.3">
      <c r="A65" s="1">
        <v>324</v>
      </c>
      <c r="B65" s="1" t="s">
        <v>1</v>
      </c>
      <c r="C65" s="1" t="s">
        <v>0</v>
      </c>
      <c r="H65" s="1" t="s">
        <v>389</v>
      </c>
      <c r="I65" s="6">
        <v>0.98611111111111105</v>
      </c>
      <c r="J65" s="1" t="s">
        <v>21</v>
      </c>
      <c r="K65" s="7">
        <v>0.92877906976744196</v>
      </c>
    </row>
    <row r="66" spans="1:11" x14ac:dyDescent="0.3">
      <c r="A66" s="1">
        <v>342</v>
      </c>
      <c r="B66" s="1" t="s">
        <v>3</v>
      </c>
      <c r="C66" s="1" t="s">
        <v>0</v>
      </c>
      <c r="H66" s="1" t="s">
        <v>277</v>
      </c>
      <c r="I66" s="6">
        <v>0.99584631360332299</v>
      </c>
      <c r="J66" s="1" t="s">
        <v>30</v>
      </c>
      <c r="K66" s="7">
        <v>0.94915254237288105</v>
      </c>
    </row>
    <row r="67" spans="1:11" x14ac:dyDescent="0.3">
      <c r="A67" s="1">
        <v>348</v>
      </c>
      <c r="B67" s="1" t="s">
        <v>1</v>
      </c>
      <c r="C67" s="1" t="s">
        <v>0</v>
      </c>
      <c r="H67" s="1" t="s">
        <v>280</v>
      </c>
      <c r="I67" s="6">
        <v>0.99476439790575899</v>
      </c>
      <c r="J67" s="1" t="s">
        <v>52</v>
      </c>
      <c r="K67" s="7">
        <v>0.95292439372325299</v>
      </c>
    </row>
    <row r="68" spans="1:11" x14ac:dyDescent="0.3">
      <c r="A68" s="1">
        <v>351</v>
      </c>
      <c r="B68" s="1" t="s">
        <v>0</v>
      </c>
      <c r="C68" s="1" t="s">
        <v>3</v>
      </c>
      <c r="H68" s="1" t="s">
        <v>284</v>
      </c>
      <c r="I68" s="6">
        <v>0.99382716049382702</v>
      </c>
      <c r="J68" s="1" t="s">
        <v>119</v>
      </c>
      <c r="K68" s="7">
        <v>0.95561719833564496</v>
      </c>
    </row>
    <row r="69" spans="1:11" x14ac:dyDescent="0.3">
      <c r="A69" s="1">
        <v>355</v>
      </c>
      <c r="B69" s="1" t="s">
        <v>0</v>
      </c>
      <c r="C69" s="1" t="s">
        <v>3</v>
      </c>
      <c r="D69" s="1">
        <v>119</v>
      </c>
      <c r="E69" s="1" t="s">
        <v>460</v>
      </c>
      <c r="F69" s="1">
        <v>118</v>
      </c>
      <c r="G69" s="1" t="s">
        <v>453</v>
      </c>
      <c r="H69" s="1" t="s">
        <v>285</v>
      </c>
      <c r="I69" s="6">
        <v>0.99791666666666701</v>
      </c>
      <c r="J69" s="1" t="s">
        <v>241</v>
      </c>
      <c r="K69" s="7">
        <v>0.95610425240054897</v>
      </c>
    </row>
    <row r="70" spans="1:11" x14ac:dyDescent="0.3">
      <c r="A70" s="1">
        <v>357</v>
      </c>
      <c r="B70" s="1" t="s">
        <v>2</v>
      </c>
      <c r="C70" s="1" t="s">
        <v>1</v>
      </c>
      <c r="D70" s="1">
        <v>119</v>
      </c>
      <c r="E70" s="1" t="s">
        <v>460</v>
      </c>
      <c r="F70" s="1">
        <v>118</v>
      </c>
      <c r="G70" s="1" t="s">
        <v>453</v>
      </c>
      <c r="H70" s="1" t="s">
        <v>370</v>
      </c>
      <c r="I70" s="6">
        <v>0.998949579831933</v>
      </c>
      <c r="J70" s="1" t="s">
        <v>236</v>
      </c>
      <c r="K70" s="7">
        <v>0.95646258503401405</v>
      </c>
    </row>
    <row r="71" spans="1:11" x14ac:dyDescent="0.3">
      <c r="A71" s="1">
        <v>363</v>
      </c>
      <c r="B71" s="1" t="s">
        <v>1</v>
      </c>
      <c r="C71" s="1" t="s">
        <v>0</v>
      </c>
      <c r="D71" s="1">
        <v>121</v>
      </c>
      <c r="E71" s="1" t="s">
        <v>458</v>
      </c>
      <c r="F71" s="1">
        <v>120</v>
      </c>
      <c r="G71" s="1" t="s">
        <v>461</v>
      </c>
      <c r="H71" s="1" t="s">
        <v>277</v>
      </c>
      <c r="I71" s="6">
        <v>0.99792315680166099</v>
      </c>
      <c r="J71" s="1" t="s">
        <v>118</v>
      </c>
      <c r="K71" s="7">
        <v>0.96799999999999997</v>
      </c>
    </row>
    <row r="72" spans="1:11" x14ac:dyDescent="0.3">
      <c r="A72" s="1">
        <v>366</v>
      </c>
      <c r="B72" s="1" t="s">
        <v>0</v>
      </c>
      <c r="C72" s="1" t="s">
        <v>1</v>
      </c>
      <c r="H72" s="1" t="s">
        <v>269</v>
      </c>
      <c r="I72" s="6">
        <v>0.99794026776519096</v>
      </c>
      <c r="J72" s="1" t="s">
        <v>66</v>
      </c>
      <c r="K72" s="7">
        <v>0.968992248062015</v>
      </c>
    </row>
    <row r="73" spans="1:11" x14ac:dyDescent="0.3">
      <c r="A73" s="1">
        <v>369</v>
      </c>
      <c r="B73" s="1" t="s">
        <v>1</v>
      </c>
      <c r="C73" s="1" t="s">
        <v>0</v>
      </c>
      <c r="H73" s="1" t="s">
        <v>286</v>
      </c>
      <c r="I73" s="6">
        <v>0.998</v>
      </c>
      <c r="J73" s="1" t="s">
        <v>113</v>
      </c>
      <c r="K73" s="7">
        <v>0.96847414880201799</v>
      </c>
    </row>
    <row r="74" spans="1:11" x14ac:dyDescent="0.3">
      <c r="A74" s="1">
        <v>378</v>
      </c>
      <c r="B74" s="1" t="s">
        <v>1</v>
      </c>
      <c r="C74" s="1" t="s">
        <v>3</v>
      </c>
      <c r="H74" s="1" t="s">
        <v>287</v>
      </c>
      <c r="I74" s="6">
        <v>0.99794450154162395</v>
      </c>
      <c r="J74" s="1" t="s">
        <v>227</v>
      </c>
      <c r="K74" s="7">
        <v>0.98098859315589304</v>
      </c>
    </row>
    <row r="75" spans="1:11" x14ac:dyDescent="0.3">
      <c r="A75" s="1">
        <v>381</v>
      </c>
      <c r="B75" s="1" t="s">
        <v>0</v>
      </c>
      <c r="C75" s="1" t="s">
        <v>1</v>
      </c>
      <c r="H75" s="1" t="s">
        <v>440</v>
      </c>
      <c r="I75" s="6">
        <v>0.99690721649484504</v>
      </c>
      <c r="J75" s="1" t="s">
        <v>45</v>
      </c>
      <c r="K75" s="7">
        <v>0.97850821744627103</v>
      </c>
    </row>
    <row r="76" spans="1:11" x14ac:dyDescent="0.3">
      <c r="A76" s="1">
        <v>397</v>
      </c>
      <c r="B76" s="1" t="s">
        <v>0</v>
      </c>
      <c r="C76" s="1" t="s">
        <v>1</v>
      </c>
      <c r="D76" s="1">
        <v>133</v>
      </c>
      <c r="E76" s="1" t="s">
        <v>1</v>
      </c>
      <c r="F76" s="1">
        <v>132</v>
      </c>
      <c r="G76" s="1" t="s">
        <v>456</v>
      </c>
      <c r="H76" s="1" t="s">
        <v>288</v>
      </c>
      <c r="I76" s="6">
        <v>0.99680170575692995</v>
      </c>
      <c r="J76" s="1" t="s">
        <v>232</v>
      </c>
      <c r="K76" s="7">
        <v>0.98654104979811597</v>
      </c>
    </row>
    <row r="77" spans="1:11" x14ac:dyDescent="0.3">
      <c r="A77" s="1">
        <v>399</v>
      </c>
      <c r="B77" s="1" t="s">
        <v>1</v>
      </c>
      <c r="C77" s="1" t="s">
        <v>0</v>
      </c>
      <c r="D77" s="1">
        <v>133</v>
      </c>
      <c r="E77" s="1" t="s">
        <v>1</v>
      </c>
      <c r="F77" s="1">
        <v>132</v>
      </c>
      <c r="G77" s="1" t="s">
        <v>456</v>
      </c>
      <c r="H77" s="1" t="s">
        <v>268</v>
      </c>
      <c r="I77" s="6">
        <v>0.99569429494079698</v>
      </c>
      <c r="J77" s="1" t="s">
        <v>236</v>
      </c>
      <c r="K77" s="7">
        <v>0.98775510204081596</v>
      </c>
    </row>
    <row r="78" spans="1:11" x14ac:dyDescent="0.3">
      <c r="A78" s="1">
        <v>402</v>
      </c>
      <c r="B78" s="1" t="s">
        <v>3</v>
      </c>
      <c r="C78" s="1" t="s">
        <v>1</v>
      </c>
      <c r="H78" s="1" t="s">
        <v>384</v>
      </c>
      <c r="I78" s="6">
        <v>0.996696035242291</v>
      </c>
      <c r="J78" s="1" t="s">
        <v>47</v>
      </c>
      <c r="K78" s="7">
        <v>0.98748261474269805</v>
      </c>
    </row>
    <row r="79" spans="1:11" x14ac:dyDescent="0.3">
      <c r="A79" s="1">
        <v>405</v>
      </c>
      <c r="B79" s="1" t="s">
        <v>0</v>
      </c>
      <c r="C79" s="1" t="s">
        <v>1</v>
      </c>
      <c r="H79" s="1" t="s">
        <v>290</v>
      </c>
      <c r="I79" s="6">
        <v>0.99672131147540999</v>
      </c>
      <c r="J79" s="1" t="s">
        <v>121</v>
      </c>
      <c r="K79" s="7">
        <v>0.98885793871866301</v>
      </c>
    </row>
    <row r="80" spans="1:11" x14ac:dyDescent="0.3">
      <c r="A80" s="1">
        <v>408</v>
      </c>
      <c r="B80" s="1" t="s">
        <v>0</v>
      </c>
      <c r="C80" s="1" t="s">
        <v>1</v>
      </c>
      <c r="H80" s="1" t="s">
        <v>291</v>
      </c>
      <c r="I80" s="6">
        <v>0.99664053751399795</v>
      </c>
      <c r="J80" s="1" t="s">
        <v>26</v>
      </c>
      <c r="K80" s="7">
        <v>0.98569384835479301</v>
      </c>
    </row>
    <row r="81" spans="1:11" x14ac:dyDescent="0.3">
      <c r="A81" s="1">
        <v>410</v>
      </c>
      <c r="B81" s="1" t="s">
        <v>3</v>
      </c>
      <c r="C81" s="1" t="s">
        <v>1</v>
      </c>
      <c r="D81" s="1">
        <v>137</v>
      </c>
      <c r="E81" s="1" t="s">
        <v>1</v>
      </c>
      <c r="F81" s="1">
        <v>136</v>
      </c>
      <c r="G81" s="1" t="s">
        <v>452</v>
      </c>
      <c r="H81" s="1" t="s">
        <v>292</v>
      </c>
      <c r="I81" s="6">
        <v>0.99886363636363595</v>
      </c>
      <c r="J81" s="1" t="s">
        <v>26</v>
      </c>
      <c r="K81" s="7">
        <v>0.98283261802575095</v>
      </c>
    </row>
    <row r="82" spans="1:11" x14ac:dyDescent="0.3">
      <c r="A82" s="1">
        <v>416</v>
      </c>
      <c r="B82" s="1" t="s">
        <v>3</v>
      </c>
      <c r="C82" s="1" t="s">
        <v>0</v>
      </c>
      <c r="D82" s="1">
        <v>139</v>
      </c>
      <c r="E82" s="1" t="s">
        <v>0</v>
      </c>
      <c r="F82" s="1">
        <v>138</v>
      </c>
      <c r="G82" s="1" t="s">
        <v>461</v>
      </c>
      <c r="H82" s="1" t="s">
        <v>258</v>
      </c>
      <c r="I82" s="6">
        <v>0.99886621315192703</v>
      </c>
      <c r="J82" s="1" t="s">
        <v>18</v>
      </c>
      <c r="K82" s="7">
        <v>0.98258345428156701</v>
      </c>
    </row>
    <row r="83" spans="1:11" x14ac:dyDescent="0.3">
      <c r="A83" s="1">
        <v>417</v>
      </c>
      <c r="B83" s="1" t="s">
        <v>1</v>
      </c>
      <c r="C83" s="1" t="s">
        <v>0</v>
      </c>
      <c r="D83" s="1">
        <v>139</v>
      </c>
      <c r="E83" s="1" t="s">
        <v>0</v>
      </c>
      <c r="F83" s="1">
        <v>138</v>
      </c>
      <c r="G83" s="1" t="s">
        <v>461</v>
      </c>
      <c r="H83" s="1" t="s">
        <v>300</v>
      </c>
      <c r="I83" s="6">
        <v>0.99887260428410396</v>
      </c>
      <c r="J83" s="1" t="s">
        <v>135</v>
      </c>
      <c r="K83" s="7">
        <v>0.98243045387994099</v>
      </c>
    </row>
    <row r="84" spans="1:11" x14ac:dyDescent="0.3">
      <c r="A84" s="1">
        <v>419</v>
      </c>
      <c r="B84" s="1" t="s">
        <v>3</v>
      </c>
      <c r="C84" s="1" t="s">
        <v>1</v>
      </c>
      <c r="D84" s="1">
        <v>140</v>
      </c>
      <c r="E84" s="1" t="s">
        <v>0</v>
      </c>
      <c r="F84" s="1">
        <v>139</v>
      </c>
      <c r="G84" s="1" t="s">
        <v>451</v>
      </c>
      <c r="H84" s="1" t="s">
        <v>257</v>
      </c>
      <c r="I84" s="6">
        <v>0.99773499433748603</v>
      </c>
      <c r="J84" s="1" t="s">
        <v>11</v>
      </c>
      <c r="K84" s="7">
        <v>0.98370370370370397</v>
      </c>
    </row>
    <row r="85" spans="1:11" x14ac:dyDescent="0.3">
      <c r="A85" s="1">
        <v>421</v>
      </c>
      <c r="B85" s="1" t="s">
        <v>0</v>
      </c>
      <c r="C85" s="1" t="s">
        <v>2</v>
      </c>
      <c r="D85" s="1">
        <v>141</v>
      </c>
      <c r="E85" s="1" t="s">
        <v>452</v>
      </c>
      <c r="F85" s="1">
        <v>140</v>
      </c>
      <c r="G85" s="1" t="s">
        <v>451</v>
      </c>
      <c r="H85" s="1" t="s">
        <v>291</v>
      </c>
      <c r="I85" s="6">
        <v>0.99552071668533004</v>
      </c>
      <c r="J85" s="1" t="s">
        <v>135</v>
      </c>
      <c r="K85" s="7">
        <v>0.98096632503660297</v>
      </c>
    </row>
    <row r="86" spans="1:11" x14ac:dyDescent="0.3">
      <c r="A86" s="1">
        <v>423</v>
      </c>
      <c r="B86" s="1" t="s">
        <v>1</v>
      </c>
      <c r="C86" s="1" t="s">
        <v>3</v>
      </c>
      <c r="D86" s="1">
        <v>141</v>
      </c>
      <c r="E86" s="1" t="s">
        <v>452</v>
      </c>
      <c r="F86" s="1">
        <v>140</v>
      </c>
      <c r="G86" s="1" t="s">
        <v>451</v>
      </c>
      <c r="H86" s="1" t="s">
        <v>448</v>
      </c>
      <c r="I86" s="6">
        <v>0.99663299663299698</v>
      </c>
      <c r="J86" s="1" t="s">
        <v>36</v>
      </c>
      <c r="K86" s="7">
        <v>0.98093841642228696</v>
      </c>
    </row>
    <row r="87" spans="1:11" x14ac:dyDescent="0.3">
      <c r="A87" s="1">
        <v>427</v>
      </c>
      <c r="B87" s="1" t="s">
        <v>0</v>
      </c>
      <c r="C87" s="1" t="s">
        <v>2</v>
      </c>
      <c r="D87" s="1">
        <v>143</v>
      </c>
      <c r="E87" s="1" t="s">
        <v>460</v>
      </c>
      <c r="F87" s="1">
        <v>142</v>
      </c>
      <c r="G87" s="1" t="s">
        <v>451</v>
      </c>
      <c r="H87" s="1" t="s">
        <v>385</v>
      </c>
      <c r="I87" s="6">
        <v>0.99780219780219803</v>
      </c>
      <c r="J87" s="1" t="s">
        <v>39</v>
      </c>
      <c r="K87" s="7">
        <v>0.98005698005698005</v>
      </c>
    </row>
    <row r="88" spans="1:11" x14ac:dyDescent="0.3">
      <c r="A88" s="1">
        <v>429</v>
      </c>
      <c r="B88" s="1" t="s">
        <v>2</v>
      </c>
      <c r="C88" s="1" t="s">
        <v>0</v>
      </c>
      <c r="D88" s="1">
        <v>143</v>
      </c>
      <c r="E88" s="1" t="s">
        <v>460</v>
      </c>
      <c r="F88" s="1">
        <v>142</v>
      </c>
      <c r="G88" s="1" t="s">
        <v>451</v>
      </c>
      <c r="H88" s="1" t="s">
        <v>289</v>
      </c>
      <c r="I88" s="6">
        <v>0.99339933993399299</v>
      </c>
      <c r="J88" s="1" t="s">
        <v>39</v>
      </c>
      <c r="K88" s="7">
        <v>0.97863247863247904</v>
      </c>
    </row>
    <row r="89" spans="1:11" x14ac:dyDescent="0.3">
      <c r="A89" s="1">
        <v>435</v>
      </c>
      <c r="B89" s="1" t="s">
        <v>0</v>
      </c>
      <c r="C89" s="1" t="s">
        <v>1</v>
      </c>
      <c r="H89" s="1" t="s">
        <v>297</v>
      </c>
      <c r="I89" s="6">
        <v>0.99215246636771304</v>
      </c>
      <c r="J89" s="1" t="s">
        <v>17</v>
      </c>
      <c r="K89" s="7">
        <v>0.97962154294032</v>
      </c>
    </row>
    <row r="90" spans="1:11" x14ac:dyDescent="0.3">
      <c r="A90" s="1">
        <v>436</v>
      </c>
      <c r="B90" s="1" t="s">
        <v>0</v>
      </c>
      <c r="C90" s="1" t="s">
        <v>2</v>
      </c>
      <c r="D90" s="1">
        <v>146</v>
      </c>
      <c r="E90" s="1" t="s">
        <v>456</v>
      </c>
      <c r="F90" s="1">
        <v>145</v>
      </c>
      <c r="G90" s="1" t="s">
        <v>461</v>
      </c>
      <c r="H90" s="1" t="s">
        <v>481</v>
      </c>
      <c r="I90" s="6">
        <v>0.99555555555555597</v>
      </c>
      <c r="J90" s="1" t="s">
        <v>37</v>
      </c>
      <c r="K90" s="7">
        <v>0.97982708933717599</v>
      </c>
    </row>
    <row r="91" spans="1:11" x14ac:dyDescent="0.3">
      <c r="A91" s="1">
        <v>437</v>
      </c>
      <c r="B91" s="1" t="s">
        <v>2</v>
      </c>
      <c r="C91" s="1" t="s">
        <v>0</v>
      </c>
      <c r="D91" s="1">
        <v>146</v>
      </c>
      <c r="E91" s="1" t="s">
        <v>456</v>
      </c>
      <c r="F91" s="1">
        <v>145</v>
      </c>
      <c r="G91" s="1" t="s">
        <v>461</v>
      </c>
      <c r="H91" s="1" t="s">
        <v>482</v>
      </c>
      <c r="I91" s="6">
        <v>0.99666295884315903</v>
      </c>
      <c r="J91" s="1" t="s">
        <v>18</v>
      </c>
      <c r="K91" s="7">
        <v>0.98113207547169801</v>
      </c>
    </row>
    <row r="92" spans="1:11" x14ac:dyDescent="0.3">
      <c r="A92" s="1">
        <v>438</v>
      </c>
      <c r="B92" s="1" t="s">
        <v>1</v>
      </c>
      <c r="C92" s="1" t="s">
        <v>0</v>
      </c>
      <c r="D92" s="1">
        <v>146</v>
      </c>
      <c r="E92" s="1" t="s">
        <v>456</v>
      </c>
      <c r="F92" s="1">
        <v>145</v>
      </c>
      <c r="G92" s="1" t="s">
        <v>461</v>
      </c>
      <c r="H92" s="1" t="s">
        <v>293</v>
      </c>
      <c r="I92" s="6">
        <v>0.99774011299434995</v>
      </c>
      <c r="J92" s="1" t="s">
        <v>55</v>
      </c>
      <c r="K92" s="7">
        <v>0.97979797979798</v>
      </c>
    </row>
    <row r="93" spans="1:11" x14ac:dyDescent="0.3">
      <c r="A93" s="1">
        <v>442</v>
      </c>
      <c r="B93" s="1" t="s">
        <v>2</v>
      </c>
      <c r="C93" s="1" t="s">
        <v>0</v>
      </c>
      <c r="D93" s="1">
        <v>148</v>
      </c>
      <c r="E93" s="1" t="s">
        <v>2</v>
      </c>
      <c r="F93" s="1">
        <v>147</v>
      </c>
      <c r="G93" s="1" t="s">
        <v>456</v>
      </c>
      <c r="H93" s="1" t="s">
        <v>381</v>
      </c>
      <c r="I93" s="6">
        <v>0.99772985244040902</v>
      </c>
      <c r="J93" s="1" t="s">
        <v>21</v>
      </c>
      <c r="K93" s="7">
        <v>0.98401162790697705</v>
      </c>
    </row>
    <row r="94" spans="1:11" x14ac:dyDescent="0.3">
      <c r="A94" s="1">
        <v>452</v>
      </c>
      <c r="B94" s="1" t="s">
        <v>2</v>
      </c>
      <c r="C94" s="1" t="s">
        <v>0</v>
      </c>
      <c r="D94" s="1">
        <v>151</v>
      </c>
      <c r="E94" s="1" t="s">
        <v>456</v>
      </c>
      <c r="F94" s="1">
        <v>150</v>
      </c>
      <c r="G94" s="1" t="s">
        <v>459</v>
      </c>
      <c r="H94" s="1" t="s">
        <v>255</v>
      </c>
      <c r="I94" s="6">
        <v>0.99565217391304395</v>
      </c>
      <c r="J94" s="1" t="s">
        <v>52</v>
      </c>
      <c r="K94" s="7">
        <v>0.99144079885877301</v>
      </c>
    </row>
    <row r="95" spans="1:11" x14ac:dyDescent="0.3">
      <c r="A95" s="1">
        <v>455</v>
      </c>
      <c r="B95" s="1" t="s">
        <v>3</v>
      </c>
      <c r="C95" s="1" t="s">
        <v>0</v>
      </c>
      <c r="D95" s="1">
        <v>152</v>
      </c>
      <c r="E95" s="1" t="s">
        <v>0</v>
      </c>
      <c r="F95" s="1">
        <v>151</v>
      </c>
      <c r="G95" s="1" t="s">
        <v>458</v>
      </c>
      <c r="H95" s="1" t="s">
        <v>387</v>
      </c>
      <c r="I95" s="6">
        <v>0.99675324675324695</v>
      </c>
      <c r="J95" s="1" t="s">
        <v>122</v>
      </c>
      <c r="K95" s="7">
        <v>0.99282639885222401</v>
      </c>
    </row>
    <row r="96" spans="1:11" x14ac:dyDescent="0.3">
      <c r="A96" s="1">
        <v>456</v>
      </c>
      <c r="B96" s="1" t="s">
        <v>0</v>
      </c>
      <c r="C96" s="1" t="s">
        <v>1</v>
      </c>
      <c r="D96" s="1">
        <v>152</v>
      </c>
      <c r="E96" s="1" t="s">
        <v>0</v>
      </c>
      <c r="F96" s="1">
        <v>151</v>
      </c>
      <c r="G96" s="1" t="s">
        <v>458</v>
      </c>
      <c r="H96" s="1" t="s">
        <v>301</v>
      </c>
      <c r="I96" s="6">
        <v>0.99674267100977199</v>
      </c>
      <c r="J96" s="1" t="s">
        <v>124</v>
      </c>
      <c r="K96" s="7">
        <v>0.98863636363636398</v>
      </c>
    </row>
    <row r="97" spans="1:11" x14ac:dyDescent="0.3">
      <c r="A97" s="1">
        <v>457</v>
      </c>
      <c r="B97" s="1" t="s">
        <v>2</v>
      </c>
      <c r="C97" s="1" t="s">
        <v>0</v>
      </c>
      <c r="D97" s="1">
        <v>153</v>
      </c>
      <c r="E97" s="1" t="s">
        <v>451</v>
      </c>
      <c r="F97" s="1">
        <v>152</v>
      </c>
      <c r="G97" s="1" t="s">
        <v>452</v>
      </c>
      <c r="H97" s="1" t="s">
        <v>386</v>
      </c>
      <c r="I97" s="6">
        <v>0.99675675675675701</v>
      </c>
      <c r="J97" s="1" t="s">
        <v>50</v>
      </c>
      <c r="K97" s="7">
        <v>0.99150141643059497</v>
      </c>
    </row>
    <row r="98" spans="1:11" x14ac:dyDescent="0.3">
      <c r="A98" s="1">
        <v>463</v>
      </c>
      <c r="B98" s="1" t="s">
        <v>2</v>
      </c>
      <c r="C98" s="1" t="s">
        <v>0</v>
      </c>
      <c r="D98" s="1">
        <v>155</v>
      </c>
      <c r="E98" s="1" t="s">
        <v>451</v>
      </c>
      <c r="F98" s="1">
        <v>154</v>
      </c>
      <c r="G98" s="1" t="s">
        <v>452</v>
      </c>
      <c r="H98" s="1" t="s">
        <v>303</v>
      </c>
      <c r="I98" s="6">
        <v>0.99673558215451596</v>
      </c>
      <c r="J98" s="1" t="s">
        <v>28</v>
      </c>
      <c r="K98" s="7">
        <v>0.98873239436619698</v>
      </c>
    </row>
    <row r="99" spans="1:11" x14ac:dyDescent="0.3">
      <c r="A99" s="1">
        <v>465</v>
      </c>
      <c r="B99" s="1" t="s">
        <v>0</v>
      </c>
      <c r="C99" s="1" t="s">
        <v>1</v>
      </c>
      <c r="D99" s="1">
        <v>155</v>
      </c>
      <c r="E99" s="1" t="s">
        <v>451</v>
      </c>
      <c r="F99" s="1">
        <v>154</v>
      </c>
      <c r="G99" s="1" t="s">
        <v>452</v>
      </c>
      <c r="H99" s="1" t="s">
        <v>303</v>
      </c>
      <c r="I99" s="6">
        <v>0.99347116430903204</v>
      </c>
      <c r="J99" s="1" t="s">
        <v>31</v>
      </c>
      <c r="K99" s="7">
        <v>0.98723404255319103</v>
      </c>
    </row>
    <row r="100" spans="1:11" x14ac:dyDescent="0.3">
      <c r="A100" s="1">
        <v>468</v>
      </c>
      <c r="B100" s="1" t="s">
        <v>1</v>
      </c>
      <c r="C100" s="1" t="s">
        <v>3</v>
      </c>
      <c r="H100" s="1" t="s">
        <v>247</v>
      </c>
      <c r="I100" s="6">
        <v>0.99457700650759195</v>
      </c>
      <c r="J100" s="1" t="s">
        <v>124</v>
      </c>
      <c r="K100" s="7">
        <v>0.98863636363636398</v>
      </c>
    </row>
    <row r="101" spans="1:11" x14ac:dyDescent="0.3">
      <c r="A101" s="1">
        <v>475</v>
      </c>
      <c r="B101" s="1" t="s">
        <v>0</v>
      </c>
      <c r="C101" s="1" t="s">
        <v>2</v>
      </c>
      <c r="D101" s="8">
        <v>159</v>
      </c>
      <c r="E101" s="8" t="s">
        <v>452</v>
      </c>
      <c r="F101" s="8">
        <v>158</v>
      </c>
      <c r="G101" s="8" t="s">
        <v>451</v>
      </c>
      <c r="H101" s="1" t="s">
        <v>304</v>
      </c>
      <c r="I101" s="6">
        <v>0.99568965517241403</v>
      </c>
      <c r="J101" s="1" t="s">
        <v>34</v>
      </c>
      <c r="K101" s="7">
        <v>1</v>
      </c>
    </row>
    <row r="102" spans="1:11" x14ac:dyDescent="0.3">
      <c r="A102" s="1">
        <v>477</v>
      </c>
      <c r="B102" s="1" t="s">
        <v>3</v>
      </c>
      <c r="C102" s="1" t="s">
        <v>1</v>
      </c>
      <c r="D102" s="1">
        <v>159</v>
      </c>
      <c r="E102" s="1" t="s">
        <v>452</v>
      </c>
      <c r="F102" s="1">
        <v>158</v>
      </c>
      <c r="G102" s="1" t="s">
        <v>451</v>
      </c>
      <c r="H102" s="1" t="s">
        <v>304</v>
      </c>
      <c r="I102" s="6">
        <v>0.99676724137931005</v>
      </c>
      <c r="J102" s="1" t="s">
        <v>28</v>
      </c>
      <c r="K102" s="7">
        <v>0.99859154929577498</v>
      </c>
    </row>
    <row r="103" spans="1:11" x14ac:dyDescent="0.3">
      <c r="A103" s="1">
        <v>478</v>
      </c>
      <c r="B103" s="1" t="s">
        <v>0</v>
      </c>
      <c r="C103" s="1" t="s">
        <v>1</v>
      </c>
      <c r="D103" s="8">
        <v>160</v>
      </c>
      <c r="E103" s="8" t="s">
        <v>1</v>
      </c>
      <c r="F103" s="8">
        <v>159</v>
      </c>
      <c r="G103" s="8" t="s">
        <v>456</v>
      </c>
      <c r="H103" s="1" t="s">
        <v>304</v>
      </c>
      <c r="I103" s="6">
        <v>0.99568965517241403</v>
      </c>
      <c r="J103" s="1" t="s">
        <v>32</v>
      </c>
      <c r="K103" s="7">
        <v>0.99859353023910002</v>
      </c>
    </row>
    <row r="104" spans="1:11" x14ac:dyDescent="0.3">
      <c r="A104" s="1">
        <v>487</v>
      </c>
      <c r="B104" s="1" t="s">
        <v>2</v>
      </c>
      <c r="C104" s="1" t="s">
        <v>0</v>
      </c>
      <c r="D104" s="8">
        <v>163</v>
      </c>
      <c r="E104" s="8" t="s">
        <v>451</v>
      </c>
      <c r="F104" s="8">
        <v>162</v>
      </c>
      <c r="G104" s="8" t="s">
        <v>452</v>
      </c>
      <c r="H104" s="1" t="s">
        <v>290</v>
      </c>
      <c r="I104" s="6">
        <v>0.99781420765027296</v>
      </c>
      <c r="J104" s="1" t="s">
        <v>38</v>
      </c>
      <c r="K104" s="7">
        <v>0.99858956276445698</v>
      </c>
    </row>
    <row r="105" spans="1:11" x14ac:dyDescent="0.3">
      <c r="A105" s="1">
        <v>495</v>
      </c>
      <c r="B105" s="1" t="s">
        <v>1</v>
      </c>
      <c r="C105" s="1" t="s">
        <v>3</v>
      </c>
      <c r="H105" s="1" t="s">
        <v>247</v>
      </c>
      <c r="I105" s="6">
        <v>0.99783080260303703</v>
      </c>
      <c r="J105" s="1" t="s">
        <v>29</v>
      </c>
      <c r="K105" s="7">
        <v>1</v>
      </c>
    </row>
    <row r="106" spans="1:11" x14ac:dyDescent="0.3">
      <c r="A106" s="1">
        <v>498</v>
      </c>
      <c r="B106" s="1" t="s">
        <v>2</v>
      </c>
      <c r="C106" s="1" t="s">
        <v>0</v>
      </c>
      <c r="H106" s="1" t="s">
        <v>251</v>
      </c>
      <c r="I106" s="6">
        <v>0.99568500539374305</v>
      </c>
      <c r="J106" s="1" t="s">
        <v>4</v>
      </c>
      <c r="K106" s="7">
        <v>0.99861495844875303</v>
      </c>
    </row>
    <row r="107" spans="1:11" x14ac:dyDescent="0.3">
      <c r="A107" s="1">
        <v>507</v>
      </c>
      <c r="B107" s="1" t="s">
        <v>2</v>
      </c>
      <c r="C107" s="1" t="s">
        <v>0</v>
      </c>
      <c r="H107" s="1" t="s">
        <v>304</v>
      </c>
      <c r="I107" s="6">
        <v>0.99892241379310298</v>
      </c>
      <c r="J107" s="1" t="s">
        <v>30</v>
      </c>
      <c r="K107" s="7">
        <v>1</v>
      </c>
    </row>
    <row r="108" spans="1:11" x14ac:dyDescent="0.3">
      <c r="A108" s="1">
        <v>508</v>
      </c>
      <c r="B108" s="1" t="s">
        <v>2</v>
      </c>
      <c r="C108" s="1" t="s">
        <v>0</v>
      </c>
      <c r="D108" s="8">
        <v>170</v>
      </c>
      <c r="E108" s="8" t="s">
        <v>451</v>
      </c>
      <c r="F108" s="8">
        <v>169</v>
      </c>
      <c r="G108" s="8" t="s">
        <v>452</v>
      </c>
      <c r="H108" s="1" t="s">
        <v>301</v>
      </c>
      <c r="I108" s="6">
        <v>0.99782844733984799</v>
      </c>
      <c r="J108" s="1" t="s">
        <v>54</v>
      </c>
      <c r="K108" s="7">
        <v>1</v>
      </c>
    </row>
    <row r="109" spans="1:11" x14ac:dyDescent="0.3">
      <c r="A109" s="1">
        <v>516</v>
      </c>
      <c r="B109" s="1" t="s">
        <v>0</v>
      </c>
      <c r="C109" s="1" t="s">
        <v>1</v>
      </c>
      <c r="H109" s="1" t="s">
        <v>479</v>
      </c>
      <c r="I109" s="6">
        <v>0.99668508287292801</v>
      </c>
      <c r="J109" s="1" t="s">
        <v>10</v>
      </c>
      <c r="K109" s="7">
        <v>1</v>
      </c>
    </row>
    <row r="110" spans="1:11" x14ac:dyDescent="0.3">
      <c r="A110" s="1">
        <v>528</v>
      </c>
      <c r="B110" s="1" t="s">
        <v>0</v>
      </c>
      <c r="C110" s="1" t="s">
        <v>1</v>
      </c>
      <c r="H110" s="1" t="s">
        <v>483</v>
      </c>
      <c r="I110" s="6">
        <v>0.99891067538126399</v>
      </c>
      <c r="J110" s="1" t="s">
        <v>5</v>
      </c>
      <c r="K110" s="7">
        <v>0.99855282199710604</v>
      </c>
    </row>
    <row r="111" spans="1:11" x14ac:dyDescent="0.3">
      <c r="A111" s="1">
        <v>529</v>
      </c>
      <c r="B111" s="1" t="s">
        <v>0</v>
      </c>
      <c r="C111" s="1" t="s">
        <v>1</v>
      </c>
      <c r="D111" s="8">
        <v>177</v>
      </c>
      <c r="E111" s="8" t="s">
        <v>459</v>
      </c>
      <c r="F111" s="8">
        <v>176</v>
      </c>
      <c r="G111" s="8" t="s">
        <v>456</v>
      </c>
      <c r="H111" s="1" t="s">
        <v>303</v>
      </c>
      <c r="I111" s="6">
        <v>0.99891186071817195</v>
      </c>
      <c r="J111" s="1" t="s">
        <v>125</v>
      </c>
      <c r="K111" s="7">
        <v>0.99855491329479795</v>
      </c>
    </row>
    <row r="112" spans="1:11" x14ac:dyDescent="0.3">
      <c r="A112" s="1">
        <v>530</v>
      </c>
      <c r="B112" s="1" t="s">
        <v>0</v>
      </c>
      <c r="C112" s="1" t="s">
        <v>3</v>
      </c>
      <c r="D112" s="1">
        <v>177</v>
      </c>
      <c r="E112" s="1" t="s">
        <v>459</v>
      </c>
      <c r="F112" s="1">
        <v>176</v>
      </c>
      <c r="G112" s="1" t="s">
        <v>456</v>
      </c>
      <c r="H112" s="1" t="s">
        <v>301</v>
      </c>
      <c r="I112" s="6">
        <v>0.998914223669924</v>
      </c>
      <c r="J112" s="1" t="s">
        <v>37</v>
      </c>
      <c r="K112" s="7">
        <v>0.99855907780979802</v>
      </c>
    </row>
    <row r="113" spans="1:11" x14ac:dyDescent="0.3">
      <c r="A113" s="1">
        <v>531</v>
      </c>
      <c r="B113" s="1" t="s">
        <v>3</v>
      </c>
      <c r="C113" s="1" t="s">
        <v>1</v>
      </c>
      <c r="D113" s="1">
        <v>177</v>
      </c>
      <c r="E113" s="1" t="s">
        <v>459</v>
      </c>
      <c r="F113" s="1">
        <v>176</v>
      </c>
      <c r="G113" s="1" t="s">
        <v>456</v>
      </c>
      <c r="H113" s="1" t="s">
        <v>385</v>
      </c>
      <c r="I113" s="6">
        <v>0.99890109890109902</v>
      </c>
      <c r="J113" s="1" t="s">
        <v>24</v>
      </c>
      <c r="K113" s="7">
        <v>0.99853157121879599</v>
      </c>
    </row>
    <row r="114" spans="1:11" x14ac:dyDescent="0.3">
      <c r="A114" s="1">
        <v>534</v>
      </c>
      <c r="B114" s="1" t="s">
        <v>1</v>
      </c>
      <c r="C114" s="1" t="s">
        <v>0</v>
      </c>
      <c r="H114" s="1" t="s">
        <v>298</v>
      </c>
      <c r="I114" s="6">
        <v>1</v>
      </c>
      <c r="J114" s="1" t="s">
        <v>52</v>
      </c>
      <c r="K114" s="7">
        <v>0.99857346647646195</v>
      </c>
    </row>
    <row r="115" spans="1:11" x14ac:dyDescent="0.3">
      <c r="A115" s="1">
        <v>540</v>
      </c>
      <c r="B115" s="1" t="s">
        <v>0</v>
      </c>
      <c r="C115" s="1" t="s">
        <v>3</v>
      </c>
      <c r="H115" s="1" t="s">
        <v>385</v>
      </c>
      <c r="I115" s="6">
        <v>0.99780219780219803</v>
      </c>
      <c r="J115" s="1" t="s">
        <v>39</v>
      </c>
      <c r="K115" s="7">
        <v>0.99430199430199395</v>
      </c>
    </row>
    <row r="116" spans="1:11" x14ac:dyDescent="0.3">
      <c r="A116" s="1">
        <v>544</v>
      </c>
      <c r="B116" s="1" t="s">
        <v>3</v>
      </c>
      <c r="C116" s="1" t="s">
        <v>0</v>
      </c>
      <c r="D116" s="8">
        <v>182</v>
      </c>
      <c r="E116" s="8" t="s">
        <v>462</v>
      </c>
      <c r="F116" s="8">
        <v>181</v>
      </c>
      <c r="G116" s="8" t="s">
        <v>454</v>
      </c>
      <c r="H116" s="1" t="s">
        <v>249</v>
      </c>
      <c r="I116" s="6">
        <v>0.99892933618843704</v>
      </c>
      <c r="J116" s="1" t="s">
        <v>56</v>
      </c>
      <c r="K116" s="7">
        <v>0.99726402188782504</v>
      </c>
    </row>
    <row r="117" spans="1:11" x14ac:dyDescent="0.3">
      <c r="A117" s="1">
        <v>545</v>
      </c>
      <c r="B117" s="1" t="s">
        <v>2</v>
      </c>
      <c r="C117" s="1" t="s">
        <v>0</v>
      </c>
      <c r="D117" s="1">
        <v>182</v>
      </c>
      <c r="E117" s="1" t="s">
        <v>462</v>
      </c>
      <c r="F117" s="1">
        <v>181</v>
      </c>
      <c r="G117" s="1" t="s">
        <v>454</v>
      </c>
      <c r="H117" s="1" t="s">
        <v>282</v>
      </c>
      <c r="I117" s="6">
        <v>0.99787460148777896</v>
      </c>
      <c r="J117" s="1" t="s">
        <v>40</v>
      </c>
      <c r="K117" s="7">
        <v>0.99726027397260297</v>
      </c>
    </row>
    <row r="118" spans="1:11" x14ac:dyDescent="0.3">
      <c r="A118" s="1">
        <v>546</v>
      </c>
      <c r="B118" s="1" t="s">
        <v>1</v>
      </c>
      <c r="C118" s="1" t="s">
        <v>0</v>
      </c>
      <c r="D118" s="1">
        <v>182</v>
      </c>
      <c r="E118" s="1" t="s">
        <v>462</v>
      </c>
      <c r="F118" s="1">
        <v>181</v>
      </c>
      <c r="G118" s="1" t="s">
        <v>454</v>
      </c>
      <c r="H118" s="1" t="s">
        <v>443</v>
      </c>
      <c r="I118" s="6">
        <v>0.99789695057833905</v>
      </c>
      <c r="J118" s="1" t="s">
        <v>41</v>
      </c>
      <c r="K118" s="7">
        <v>0.997282608695652</v>
      </c>
    </row>
    <row r="119" spans="1:11" x14ac:dyDescent="0.3">
      <c r="A119" s="1">
        <v>549</v>
      </c>
      <c r="B119" s="1" t="s">
        <v>1</v>
      </c>
      <c r="C119" s="1" t="s">
        <v>3</v>
      </c>
      <c r="H119" s="1" t="s">
        <v>280</v>
      </c>
      <c r="I119" s="6">
        <v>0.99790575916230395</v>
      </c>
      <c r="J119" s="1" t="s">
        <v>232</v>
      </c>
      <c r="K119" s="7">
        <v>0.99596231493943499</v>
      </c>
    </row>
    <row r="120" spans="1:11" x14ac:dyDescent="0.3">
      <c r="A120" s="1">
        <v>556</v>
      </c>
      <c r="B120" s="1" t="s">
        <v>1</v>
      </c>
      <c r="C120" s="1" t="s">
        <v>0</v>
      </c>
      <c r="D120" s="1">
        <v>186</v>
      </c>
      <c r="E120" s="1" t="s">
        <v>453</v>
      </c>
      <c r="F120" s="1">
        <v>185</v>
      </c>
      <c r="G120" s="1" t="s">
        <v>460</v>
      </c>
      <c r="H120" s="1" t="s">
        <v>276</v>
      </c>
      <c r="I120" s="6">
        <v>0.99481865284974103</v>
      </c>
      <c r="J120" s="1" t="s">
        <v>42</v>
      </c>
      <c r="K120" s="7">
        <v>0.99600532623169102</v>
      </c>
    </row>
    <row r="121" spans="1:11" x14ac:dyDescent="0.3">
      <c r="A121" s="1">
        <v>558</v>
      </c>
      <c r="B121" s="1" t="s">
        <v>0</v>
      </c>
      <c r="C121" s="1" t="s">
        <v>2</v>
      </c>
      <c r="D121" s="8">
        <v>186</v>
      </c>
      <c r="E121" s="8" t="s">
        <v>453</v>
      </c>
      <c r="F121" s="8">
        <v>185</v>
      </c>
      <c r="G121" s="8" t="s">
        <v>460</v>
      </c>
      <c r="H121" s="1" t="s">
        <v>269</v>
      </c>
      <c r="I121" s="6">
        <v>0.99794026776519096</v>
      </c>
      <c r="J121" s="1" t="s">
        <v>58</v>
      </c>
      <c r="K121" s="7">
        <v>0.99601593625497997</v>
      </c>
    </row>
    <row r="122" spans="1:11" x14ac:dyDescent="0.3">
      <c r="A122" s="1">
        <v>568</v>
      </c>
      <c r="B122" s="1" t="s">
        <v>3</v>
      </c>
      <c r="C122" s="1" t="s">
        <v>1</v>
      </c>
      <c r="H122" s="1" t="s">
        <v>484</v>
      </c>
      <c r="I122" s="6">
        <v>1</v>
      </c>
      <c r="J122" s="1" t="s">
        <v>43</v>
      </c>
      <c r="K122" s="7">
        <v>0.99483870967741905</v>
      </c>
    </row>
    <row r="123" spans="1:11" x14ac:dyDescent="0.3">
      <c r="A123" s="1">
        <v>570</v>
      </c>
      <c r="B123" s="1" t="s">
        <v>3</v>
      </c>
      <c r="C123" s="1" t="s">
        <v>0</v>
      </c>
      <c r="H123" s="1" t="s">
        <v>321</v>
      </c>
      <c r="I123" s="6">
        <v>0.99702675916749295</v>
      </c>
      <c r="J123" s="1" t="s">
        <v>63</v>
      </c>
      <c r="K123" s="7">
        <v>0.99606815203145505</v>
      </c>
    </row>
    <row r="124" spans="1:11" x14ac:dyDescent="0.3">
      <c r="A124" s="1">
        <v>571</v>
      </c>
      <c r="B124" s="1" t="s">
        <v>0</v>
      </c>
      <c r="C124" s="1" t="s">
        <v>2</v>
      </c>
      <c r="D124" s="1">
        <v>191</v>
      </c>
      <c r="E124" s="1" t="s">
        <v>454</v>
      </c>
      <c r="F124" s="1">
        <v>190</v>
      </c>
      <c r="G124" s="1" t="s">
        <v>461</v>
      </c>
      <c r="H124" s="1" t="s">
        <v>309</v>
      </c>
      <c r="I124" s="6">
        <v>0.99604743083003999</v>
      </c>
      <c r="J124" s="1" t="s">
        <v>62</v>
      </c>
      <c r="K124" s="7">
        <v>0.99342969776609702</v>
      </c>
    </row>
    <row r="125" spans="1:11" x14ac:dyDescent="0.3">
      <c r="A125" s="1">
        <v>573</v>
      </c>
      <c r="B125" s="1" t="s">
        <v>2</v>
      </c>
      <c r="C125" s="1" t="s">
        <v>0</v>
      </c>
      <c r="D125" s="1">
        <v>191</v>
      </c>
      <c r="E125" s="1" t="s">
        <v>454</v>
      </c>
      <c r="F125" s="1">
        <v>190</v>
      </c>
      <c r="G125" s="1" t="s">
        <v>461</v>
      </c>
      <c r="H125" s="1" t="s">
        <v>334</v>
      </c>
      <c r="I125" s="6">
        <v>0.99902056807051898</v>
      </c>
      <c r="J125" s="1" t="s">
        <v>228</v>
      </c>
      <c r="K125" s="7">
        <v>0.99475065616797897</v>
      </c>
    </row>
    <row r="126" spans="1:11" x14ac:dyDescent="0.3">
      <c r="A126" s="1">
        <v>597</v>
      </c>
      <c r="B126" s="1" t="s">
        <v>0</v>
      </c>
      <c r="C126" s="1" t="s">
        <v>1</v>
      </c>
      <c r="H126" s="1" t="s">
        <v>485</v>
      </c>
      <c r="I126" s="6">
        <v>0.99713740458015299</v>
      </c>
      <c r="J126" s="1" t="s">
        <v>101</v>
      </c>
      <c r="K126" s="7">
        <v>0.99610389610389605</v>
      </c>
    </row>
    <row r="127" spans="1:11" x14ac:dyDescent="0.3">
      <c r="A127" s="1">
        <v>598</v>
      </c>
      <c r="B127" s="1" t="s">
        <v>0</v>
      </c>
      <c r="C127" s="1" t="s">
        <v>2</v>
      </c>
      <c r="D127" s="8">
        <v>200</v>
      </c>
      <c r="E127" s="8" t="s">
        <v>452</v>
      </c>
      <c r="F127" s="8">
        <v>199</v>
      </c>
      <c r="G127" s="8" t="s">
        <v>451</v>
      </c>
      <c r="H127" s="1" t="s">
        <v>312</v>
      </c>
      <c r="I127" s="6">
        <v>0.99904397705544901</v>
      </c>
      <c r="J127" s="1" t="s">
        <v>68</v>
      </c>
      <c r="K127" s="7">
        <v>0.99614890885750995</v>
      </c>
    </row>
    <row r="128" spans="1:11" x14ac:dyDescent="0.3">
      <c r="A128" s="1">
        <v>600</v>
      </c>
      <c r="B128" s="1" t="s">
        <v>3</v>
      </c>
      <c r="C128" s="1" t="s">
        <v>1</v>
      </c>
      <c r="D128" s="1">
        <v>200</v>
      </c>
      <c r="E128" s="1" t="s">
        <v>452</v>
      </c>
      <c r="F128" s="1">
        <v>199</v>
      </c>
      <c r="G128" s="1" t="s">
        <v>451</v>
      </c>
      <c r="H128" s="1" t="s">
        <v>313</v>
      </c>
      <c r="I128" s="6">
        <v>0.99903753609239698</v>
      </c>
      <c r="J128" s="1" t="s">
        <v>66</v>
      </c>
      <c r="K128" s="7">
        <v>0.99612403100775204</v>
      </c>
    </row>
    <row r="129" spans="1:11" x14ac:dyDescent="0.3">
      <c r="A129" s="1">
        <v>603</v>
      </c>
      <c r="B129" s="1" t="s">
        <v>0</v>
      </c>
      <c r="C129" s="1" t="s">
        <v>1</v>
      </c>
      <c r="H129" s="1" t="s">
        <v>313</v>
      </c>
      <c r="I129" s="6">
        <v>0.99903753609239698</v>
      </c>
      <c r="J129" s="1" t="s">
        <v>64</v>
      </c>
      <c r="K129" s="7">
        <v>0.99610894941634198</v>
      </c>
    </row>
    <row r="130" spans="1:11" x14ac:dyDescent="0.3">
      <c r="A130" s="1">
        <v>606</v>
      </c>
      <c r="B130" s="1" t="s">
        <v>1</v>
      </c>
      <c r="C130" s="1" t="s">
        <v>0</v>
      </c>
      <c r="H130" s="1" t="s">
        <v>312</v>
      </c>
      <c r="I130" s="6">
        <v>0.99904397705544901</v>
      </c>
      <c r="J130" s="1" t="s">
        <v>60</v>
      </c>
      <c r="K130" s="7">
        <v>0.99613402061855705</v>
      </c>
    </row>
    <row r="131" spans="1:11" x14ac:dyDescent="0.3">
      <c r="A131" s="1">
        <v>608</v>
      </c>
      <c r="B131" s="1" t="s">
        <v>3</v>
      </c>
      <c r="C131" s="1" t="s">
        <v>0</v>
      </c>
      <c r="D131" s="1">
        <v>203</v>
      </c>
      <c r="E131" s="1" t="s">
        <v>1</v>
      </c>
      <c r="F131" s="1">
        <v>202</v>
      </c>
      <c r="G131" s="1" t="s">
        <v>459</v>
      </c>
      <c r="H131" s="1" t="s">
        <v>315</v>
      </c>
      <c r="I131" s="6">
        <v>0.99904030710172698</v>
      </c>
      <c r="J131" s="1" t="s">
        <v>70</v>
      </c>
      <c r="K131" s="7">
        <v>0.99485861182519297</v>
      </c>
    </row>
    <row r="132" spans="1:11" x14ac:dyDescent="0.3">
      <c r="A132" s="1">
        <v>615</v>
      </c>
      <c r="B132" s="1" t="s">
        <v>0</v>
      </c>
      <c r="C132" s="1" t="s">
        <v>3</v>
      </c>
      <c r="H132" s="1" t="s">
        <v>316</v>
      </c>
      <c r="I132" s="6">
        <v>0.99805258033106103</v>
      </c>
      <c r="J132" s="1" t="s">
        <v>68</v>
      </c>
      <c r="K132" s="7">
        <v>0.99614890885750995</v>
      </c>
    </row>
    <row r="133" spans="1:11" x14ac:dyDescent="0.3">
      <c r="A133" s="1">
        <v>618</v>
      </c>
      <c r="B133" s="1" t="s">
        <v>1</v>
      </c>
      <c r="C133" s="1" t="s">
        <v>0</v>
      </c>
      <c r="H133" s="1" t="s">
        <v>317</v>
      </c>
      <c r="I133" s="6">
        <v>0.998046875</v>
      </c>
      <c r="J133" s="1" t="s">
        <v>60</v>
      </c>
      <c r="K133" s="7">
        <v>0.99613402061855705</v>
      </c>
    </row>
    <row r="134" spans="1:11" x14ac:dyDescent="0.3">
      <c r="A134" s="1">
        <v>619</v>
      </c>
      <c r="B134" s="1" t="s">
        <v>1</v>
      </c>
      <c r="C134" s="1" t="s">
        <v>0</v>
      </c>
      <c r="D134" s="8">
        <v>207</v>
      </c>
      <c r="E134" s="8" t="s">
        <v>456</v>
      </c>
      <c r="F134" s="8">
        <v>206</v>
      </c>
      <c r="G134" s="8" t="s">
        <v>459</v>
      </c>
      <c r="H134" s="1" t="s">
        <v>318</v>
      </c>
      <c r="I134" s="6">
        <v>0.99901768172887995</v>
      </c>
      <c r="J134" s="1" t="s">
        <v>69</v>
      </c>
      <c r="K134" s="7">
        <v>0.99742599742599702</v>
      </c>
    </row>
    <row r="135" spans="1:11" x14ac:dyDescent="0.3">
      <c r="A135" s="1">
        <v>620</v>
      </c>
      <c r="B135" s="1" t="s">
        <v>3</v>
      </c>
      <c r="C135" s="1" t="s">
        <v>0</v>
      </c>
      <c r="D135" s="1">
        <v>207</v>
      </c>
      <c r="E135" s="1" t="s">
        <v>456</v>
      </c>
      <c r="F135" s="1">
        <v>206</v>
      </c>
      <c r="G135" s="1" t="s">
        <v>459</v>
      </c>
      <c r="H135" s="1" t="s">
        <v>319</v>
      </c>
      <c r="I135" s="6">
        <v>0.99901477832512298</v>
      </c>
      <c r="J135" s="1" t="s">
        <v>65</v>
      </c>
      <c r="K135" s="7">
        <v>0.994871794871795</v>
      </c>
    </row>
    <row r="136" spans="1:11" x14ac:dyDescent="0.3">
      <c r="A136" s="1">
        <v>624</v>
      </c>
      <c r="B136" s="1" t="s">
        <v>2</v>
      </c>
      <c r="C136" s="1" t="s">
        <v>0</v>
      </c>
      <c r="H136" s="1" t="s">
        <v>320</v>
      </c>
      <c r="I136" s="6">
        <v>0.99800796812749004</v>
      </c>
      <c r="J136" s="1" t="s">
        <v>73</v>
      </c>
      <c r="K136" s="7">
        <v>0.99618320610686995</v>
      </c>
    </row>
    <row r="137" spans="1:11" x14ac:dyDescent="0.3">
      <c r="A137" s="1">
        <v>627</v>
      </c>
      <c r="B137" s="1" t="s">
        <v>1</v>
      </c>
      <c r="C137" s="1" t="s">
        <v>0</v>
      </c>
      <c r="H137" s="1" t="s">
        <v>321</v>
      </c>
      <c r="I137" s="6">
        <v>0.99702675916749295</v>
      </c>
      <c r="J137" s="1" t="s">
        <v>44</v>
      </c>
      <c r="K137" s="7">
        <v>0.99746835443037996</v>
      </c>
    </row>
    <row r="138" spans="1:11" x14ac:dyDescent="0.3">
      <c r="A138" s="1">
        <v>633</v>
      </c>
      <c r="B138" s="1" t="s">
        <v>3</v>
      </c>
      <c r="C138" s="1" t="s">
        <v>1</v>
      </c>
      <c r="H138" s="1" t="s">
        <v>319</v>
      </c>
      <c r="I138" s="6">
        <v>0.99901477832512298</v>
      </c>
      <c r="J138" s="1" t="s">
        <v>222</v>
      </c>
      <c r="K138" s="7">
        <v>0.99617834394904503</v>
      </c>
    </row>
    <row r="139" spans="1:11" x14ac:dyDescent="0.3">
      <c r="A139" s="1">
        <v>642</v>
      </c>
      <c r="B139" s="1" t="s">
        <v>3</v>
      </c>
      <c r="C139" s="1" t="s">
        <v>1</v>
      </c>
      <c r="H139" s="1" t="s">
        <v>350</v>
      </c>
      <c r="I139" s="6">
        <v>0.99599599599599598</v>
      </c>
      <c r="J139" s="1" t="s">
        <v>222</v>
      </c>
      <c r="K139" s="7">
        <v>0.99363057324840798</v>
      </c>
    </row>
    <row r="140" spans="1:11" x14ac:dyDescent="0.3">
      <c r="A140" s="1">
        <v>648</v>
      </c>
      <c r="B140" s="1" t="s">
        <v>3</v>
      </c>
      <c r="C140" s="1" t="s">
        <v>1</v>
      </c>
      <c r="H140" s="1" t="s">
        <v>286</v>
      </c>
      <c r="I140" s="6">
        <v>0.995</v>
      </c>
      <c r="J140" s="1" t="s">
        <v>84</v>
      </c>
      <c r="K140" s="7">
        <v>0.99374217772215301</v>
      </c>
    </row>
    <row r="141" spans="1:11" x14ac:dyDescent="0.3">
      <c r="A141" s="1">
        <v>651</v>
      </c>
      <c r="B141" s="1" t="s">
        <v>0</v>
      </c>
      <c r="C141" s="1" t="s">
        <v>3</v>
      </c>
      <c r="H141" s="1" t="s">
        <v>309</v>
      </c>
      <c r="I141" s="6">
        <v>0.99505928853754899</v>
      </c>
      <c r="J141" s="1" t="s">
        <v>75</v>
      </c>
      <c r="K141" s="7">
        <v>0.99248120300751896</v>
      </c>
    </row>
    <row r="142" spans="1:11" x14ac:dyDescent="0.3">
      <c r="A142" s="1">
        <v>654</v>
      </c>
      <c r="B142" s="1" t="s">
        <v>1</v>
      </c>
      <c r="C142" s="1" t="s">
        <v>0</v>
      </c>
      <c r="H142" s="1" t="s">
        <v>307</v>
      </c>
      <c r="I142" s="6">
        <v>0.99411187438665405</v>
      </c>
      <c r="J142" s="1" t="s">
        <v>83</v>
      </c>
      <c r="K142" s="7">
        <v>0.99378881987577605</v>
      </c>
    </row>
    <row r="143" spans="1:11" x14ac:dyDescent="0.3">
      <c r="A143" s="1">
        <v>657</v>
      </c>
      <c r="B143" s="1" t="s">
        <v>1</v>
      </c>
      <c r="C143" s="1" t="s">
        <v>0</v>
      </c>
      <c r="H143" s="1" t="s">
        <v>486</v>
      </c>
      <c r="I143" s="6">
        <v>0.99601196410767701</v>
      </c>
      <c r="J143" s="1" t="s">
        <v>77</v>
      </c>
      <c r="K143" s="7">
        <v>0.99502487562189101</v>
      </c>
    </row>
    <row r="144" spans="1:11" x14ac:dyDescent="0.3">
      <c r="A144" s="1">
        <v>666</v>
      </c>
      <c r="B144" s="1" t="s">
        <v>3</v>
      </c>
      <c r="C144" s="1" t="s">
        <v>0</v>
      </c>
      <c r="H144" s="1" t="s">
        <v>441</v>
      </c>
      <c r="I144" s="6">
        <v>0.99496475327291001</v>
      </c>
      <c r="J144" s="1" t="s">
        <v>78</v>
      </c>
      <c r="K144" s="7">
        <v>1</v>
      </c>
    </row>
    <row r="145" spans="1:11" x14ac:dyDescent="0.3">
      <c r="A145" s="1">
        <v>672</v>
      </c>
      <c r="B145" s="1" t="s">
        <v>0</v>
      </c>
      <c r="C145" s="1" t="s">
        <v>2</v>
      </c>
      <c r="H145" s="1" t="s">
        <v>354</v>
      </c>
      <c r="I145" s="6">
        <v>0.99206349206349198</v>
      </c>
      <c r="J145" s="1" t="s">
        <v>111</v>
      </c>
      <c r="K145" s="7">
        <v>1</v>
      </c>
    </row>
    <row r="146" spans="1:11" x14ac:dyDescent="0.3">
      <c r="A146" s="1">
        <v>679</v>
      </c>
      <c r="B146" s="1" t="s">
        <v>0</v>
      </c>
      <c r="C146" s="1" t="s">
        <v>2</v>
      </c>
      <c r="D146" s="1">
        <v>227</v>
      </c>
      <c r="E146" s="1" t="s">
        <v>1</v>
      </c>
      <c r="F146" s="1">
        <v>226</v>
      </c>
      <c r="G146" s="1" t="s">
        <v>451</v>
      </c>
      <c r="H146" s="1" t="s">
        <v>353</v>
      </c>
      <c r="I146" s="6">
        <v>0.99304865938430997</v>
      </c>
      <c r="J146" s="1" t="s">
        <v>79</v>
      </c>
      <c r="K146" s="7">
        <v>0.99636803874091995</v>
      </c>
    </row>
    <row r="147" spans="1:11" x14ac:dyDescent="0.3">
      <c r="A147" s="1">
        <v>680</v>
      </c>
      <c r="B147" s="1" t="s">
        <v>3</v>
      </c>
      <c r="C147" s="1" t="s">
        <v>1</v>
      </c>
      <c r="D147" s="1">
        <v>227</v>
      </c>
      <c r="E147" s="1" t="s">
        <v>1</v>
      </c>
      <c r="F147" s="1">
        <v>226</v>
      </c>
      <c r="G147" s="1" t="s">
        <v>451</v>
      </c>
      <c r="H147" s="1" t="s">
        <v>320</v>
      </c>
      <c r="I147" s="6">
        <v>0.99402390438247001</v>
      </c>
      <c r="J147" s="1" t="s">
        <v>86</v>
      </c>
      <c r="K147" s="7">
        <v>0.996345919610231</v>
      </c>
    </row>
    <row r="148" spans="1:11" x14ac:dyDescent="0.3">
      <c r="A148" s="1">
        <v>682</v>
      </c>
      <c r="B148" s="1" t="s">
        <v>3</v>
      </c>
      <c r="C148" s="1" t="s">
        <v>0</v>
      </c>
      <c r="D148" s="1">
        <v>228</v>
      </c>
      <c r="E148" s="1" t="s">
        <v>455</v>
      </c>
      <c r="F148" s="1">
        <v>227</v>
      </c>
      <c r="G148" s="1" t="s">
        <v>459</v>
      </c>
      <c r="H148" s="1" t="s">
        <v>337</v>
      </c>
      <c r="I148" s="6">
        <v>0.97388781431334603</v>
      </c>
      <c r="J148" s="1" t="s">
        <v>80</v>
      </c>
      <c r="K148" s="7">
        <v>0.99019607843137303</v>
      </c>
    </row>
    <row r="149" spans="1:11" x14ac:dyDescent="0.3">
      <c r="A149" s="1">
        <v>684</v>
      </c>
      <c r="B149" s="1" t="s">
        <v>0</v>
      </c>
      <c r="C149" s="1" t="s">
        <v>1</v>
      </c>
      <c r="D149" s="1">
        <v>228</v>
      </c>
      <c r="E149" s="1" t="s">
        <v>455</v>
      </c>
      <c r="F149" s="1">
        <v>227</v>
      </c>
      <c r="G149" s="1" t="s">
        <v>459</v>
      </c>
      <c r="H149" s="1" t="s">
        <v>325</v>
      </c>
      <c r="I149" s="6">
        <v>0.97297297297297303</v>
      </c>
      <c r="J149" s="1" t="s">
        <v>81</v>
      </c>
      <c r="K149" s="7">
        <v>0.99023199023199004</v>
      </c>
    </row>
    <row r="150" spans="1:11" x14ac:dyDescent="0.3">
      <c r="A150" s="1">
        <v>690</v>
      </c>
      <c r="B150" s="1" t="s">
        <v>3</v>
      </c>
      <c r="C150" s="1" t="s">
        <v>0</v>
      </c>
      <c r="H150" s="1" t="s">
        <v>324</v>
      </c>
      <c r="I150" s="6">
        <v>0.99227053140096599</v>
      </c>
      <c r="J150" s="1" t="s">
        <v>80</v>
      </c>
      <c r="K150" s="7">
        <v>0.99877450980392202</v>
      </c>
    </row>
    <row r="151" spans="1:11" x14ac:dyDescent="0.3">
      <c r="A151" s="1">
        <v>694</v>
      </c>
      <c r="B151" s="1" t="s">
        <v>1</v>
      </c>
      <c r="C151" s="1" t="s">
        <v>3</v>
      </c>
      <c r="D151" s="1">
        <v>232</v>
      </c>
      <c r="E151" s="1" t="s">
        <v>463</v>
      </c>
      <c r="F151" s="1">
        <v>231</v>
      </c>
      <c r="G151" s="1" t="s">
        <v>455</v>
      </c>
      <c r="H151" s="1" t="s">
        <v>335</v>
      </c>
      <c r="I151" s="6">
        <v>0.99325626204238904</v>
      </c>
      <c r="J151" s="1" t="s">
        <v>83</v>
      </c>
      <c r="K151" s="7">
        <v>0.99875776397515503</v>
      </c>
    </row>
    <row r="152" spans="1:11" x14ac:dyDescent="0.3">
      <c r="A152" s="1">
        <v>696</v>
      </c>
      <c r="B152" s="1" t="s">
        <v>1</v>
      </c>
      <c r="C152" s="1" t="s">
        <v>0</v>
      </c>
      <c r="D152" s="1">
        <v>232</v>
      </c>
      <c r="E152" s="1" t="s">
        <v>463</v>
      </c>
      <c r="F152" s="1">
        <v>231</v>
      </c>
      <c r="G152" s="1" t="s">
        <v>455</v>
      </c>
      <c r="H152" s="1" t="s">
        <v>326</v>
      </c>
      <c r="I152" s="6">
        <v>0.99224054316197896</v>
      </c>
      <c r="J152" s="1" t="s">
        <v>84</v>
      </c>
      <c r="K152" s="7">
        <v>1</v>
      </c>
    </row>
    <row r="153" spans="1:11" x14ac:dyDescent="0.3">
      <c r="A153" s="1">
        <v>700</v>
      </c>
      <c r="B153" s="1" t="s">
        <v>1</v>
      </c>
      <c r="C153" s="1" t="s">
        <v>0</v>
      </c>
      <c r="D153" s="1">
        <v>234</v>
      </c>
      <c r="E153" s="1" t="s">
        <v>463</v>
      </c>
      <c r="F153" s="1">
        <v>233</v>
      </c>
      <c r="G153" s="1" t="s">
        <v>452</v>
      </c>
      <c r="H153" s="1" t="s">
        <v>314</v>
      </c>
      <c r="I153" s="6">
        <v>0.99326923076923102</v>
      </c>
      <c r="J153" s="1" t="s">
        <v>85</v>
      </c>
      <c r="K153" s="7">
        <v>1</v>
      </c>
    </row>
    <row r="154" spans="1:11" x14ac:dyDescent="0.3">
      <c r="A154" s="1">
        <v>701</v>
      </c>
      <c r="B154" s="1" t="s">
        <v>0</v>
      </c>
      <c r="C154" s="1" t="s">
        <v>1</v>
      </c>
      <c r="D154" s="1">
        <v>234</v>
      </c>
      <c r="E154" s="1" t="s">
        <v>463</v>
      </c>
      <c r="F154" s="1">
        <v>233</v>
      </c>
      <c r="G154" s="1" t="s">
        <v>452</v>
      </c>
      <c r="H154" s="1" t="s">
        <v>315</v>
      </c>
      <c r="I154" s="6">
        <v>0.99232245681382003</v>
      </c>
      <c r="J154" s="1" t="s">
        <v>429</v>
      </c>
      <c r="K154" s="7">
        <v>1</v>
      </c>
    </row>
    <row r="155" spans="1:11" x14ac:dyDescent="0.3">
      <c r="A155" s="1">
        <v>705</v>
      </c>
      <c r="B155" s="1" t="s">
        <v>0</v>
      </c>
      <c r="C155" s="1" t="s">
        <v>1</v>
      </c>
      <c r="H155" s="1" t="s">
        <v>325</v>
      </c>
      <c r="I155" s="6">
        <v>0.99324324324324298</v>
      </c>
      <c r="J155" s="1" t="s">
        <v>85</v>
      </c>
      <c r="K155" s="7">
        <v>0.998773006134969</v>
      </c>
    </row>
    <row r="156" spans="1:11" x14ac:dyDescent="0.3">
      <c r="A156" s="1">
        <v>708</v>
      </c>
      <c r="B156" s="1" t="s">
        <v>3</v>
      </c>
      <c r="C156" s="1" t="s">
        <v>0</v>
      </c>
      <c r="H156" s="1" t="s">
        <v>315</v>
      </c>
      <c r="I156" s="6">
        <v>0.99520153550863699</v>
      </c>
      <c r="J156" s="1" t="s">
        <v>429</v>
      </c>
      <c r="K156" s="7">
        <v>1</v>
      </c>
    </row>
    <row r="157" spans="1:11" x14ac:dyDescent="0.3">
      <c r="A157" s="1">
        <v>711</v>
      </c>
      <c r="B157" s="1" t="s">
        <v>1</v>
      </c>
      <c r="C157" s="1" t="s">
        <v>3</v>
      </c>
      <c r="H157" s="1" t="s">
        <v>338</v>
      </c>
      <c r="I157" s="6">
        <v>0.99423631123919298</v>
      </c>
      <c r="J157" s="1" t="s">
        <v>87</v>
      </c>
      <c r="K157" s="7">
        <v>0.99878345498783405</v>
      </c>
    </row>
    <row r="158" spans="1:11" x14ac:dyDescent="0.3">
      <c r="A158" s="1">
        <v>726</v>
      </c>
      <c r="B158" s="1" t="s">
        <v>0</v>
      </c>
      <c r="C158" s="1" t="s">
        <v>1</v>
      </c>
      <c r="H158" s="1" t="s">
        <v>329</v>
      </c>
      <c r="I158" s="6">
        <v>0.99421407907425297</v>
      </c>
      <c r="J158" s="1" t="s">
        <v>487</v>
      </c>
      <c r="K158" s="7">
        <v>0.99413833528722195</v>
      </c>
    </row>
    <row r="159" spans="1:11" x14ac:dyDescent="0.3">
      <c r="A159" s="1">
        <v>731</v>
      </c>
      <c r="B159" s="1" t="s">
        <v>0</v>
      </c>
      <c r="C159" s="1" t="s">
        <v>3</v>
      </c>
      <c r="D159" s="8">
        <v>244</v>
      </c>
      <c r="E159" s="8" t="s">
        <v>459</v>
      </c>
      <c r="F159" s="8">
        <v>243</v>
      </c>
      <c r="G159" s="8" t="s">
        <v>1</v>
      </c>
      <c r="H159" s="1" t="s">
        <v>355</v>
      </c>
      <c r="I159" s="6">
        <v>0.99902723735408605</v>
      </c>
      <c r="J159" s="1" t="s">
        <v>379</v>
      </c>
      <c r="K159" s="7">
        <v>1</v>
      </c>
    </row>
    <row r="160" spans="1:11" x14ac:dyDescent="0.3">
      <c r="A160" s="1">
        <v>735</v>
      </c>
      <c r="B160" s="1" t="s">
        <v>1</v>
      </c>
      <c r="C160" s="1" t="s">
        <v>0</v>
      </c>
      <c r="H160" s="1" t="s">
        <v>345</v>
      </c>
      <c r="I160" s="6">
        <v>0.99706457925636005</v>
      </c>
      <c r="J160" s="1" t="s">
        <v>224</v>
      </c>
      <c r="K160" s="7">
        <v>1</v>
      </c>
    </row>
    <row r="161" spans="1:11" x14ac:dyDescent="0.3">
      <c r="A161" s="1">
        <v>736</v>
      </c>
      <c r="B161" s="1" t="s">
        <v>0</v>
      </c>
      <c r="C161" s="1" t="s">
        <v>3</v>
      </c>
      <c r="D161" s="8">
        <v>246</v>
      </c>
      <c r="E161" s="8" t="s">
        <v>456</v>
      </c>
      <c r="F161" s="8">
        <v>245</v>
      </c>
      <c r="G161" s="8" t="s">
        <v>455</v>
      </c>
      <c r="H161" s="1" t="s">
        <v>326</v>
      </c>
      <c r="I161" s="6">
        <v>0.99903006789524695</v>
      </c>
      <c r="J161" s="1" t="s">
        <v>264</v>
      </c>
      <c r="K161" s="7">
        <v>1</v>
      </c>
    </row>
    <row r="162" spans="1:11" x14ac:dyDescent="0.3">
      <c r="A162" s="1">
        <v>737</v>
      </c>
      <c r="B162" s="1" t="s">
        <v>2</v>
      </c>
      <c r="C162" s="1" t="s">
        <v>0</v>
      </c>
      <c r="D162" s="1">
        <v>246</v>
      </c>
      <c r="E162" s="1" t="s">
        <v>456</v>
      </c>
      <c r="F162" s="1">
        <v>245</v>
      </c>
      <c r="G162" s="1" t="s">
        <v>455</v>
      </c>
      <c r="H162" s="1" t="s">
        <v>356</v>
      </c>
      <c r="I162" s="6">
        <v>0.998056365403304</v>
      </c>
      <c r="J162" s="1" t="s">
        <v>224</v>
      </c>
      <c r="K162" s="7">
        <v>1</v>
      </c>
    </row>
    <row r="163" spans="1:11" x14ac:dyDescent="0.3">
      <c r="A163" s="1">
        <v>738</v>
      </c>
      <c r="B163" s="1" t="s">
        <v>1</v>
      </c>
      <c r="C163" s="1" t="s">
        <v>0</v>
      </c>
      <c r="D163" s="1">
        <v>246</v>
      </c>
      <c r="E163" s="1" t="s">
        <v>456</v>
      </c>
      <c r="F163" s="1">
        <v>245</v>
      </c>
      <c r="G163" s="1" t="s">
        <v>455</v>
      </c>
      <c r="H163" s="1" t="s">
        <v>316</v>
      </c>
      <c r="I163" s="6">
        <v>1</v>
      </c>
      <c r="J163" s="1" t="s">
        <v>261</v>
      </c>
      <c r="K163" s="7">
        <v>1</v>
      </c>
    </row>
    <row r="164" spans="1:11" x14ac:dyDescent="0.3">
      <c r="A164" s="1">
        <v>750</v>
      </c>
      <c r="B164" s="1" t="s">
        <v>3</v>
      </c>
      <c r="C164" s="1" t="s">
        <v>1</v>
      </c>
      <c r="H164" s="1" t="s">
        <v>332</v>
      </c>
      <c r="I164" s="6">
        <v>0.998084291187739</v>
      </c>
      <c r="J164" s="1" t="s">
        <v>488</v>
      </c>
      <c r="K164" s="7">
        <v>1</v>
      </c>
    </row>
    <row r="165" spans="1:11" x14ac:dyDescent="0.3">
      <c r="A165" s="1">
        <v>756</v>
      </c>
      <c r="B165" s="1" t="s">
        <v>1</v>
      </c>
      <c r="C165" s="1" t="s">
        <v>3</v>
      </c>
      <c r="H165" s="1" t="s">
        <v>333</v>
      </c>
      <c r="I165" s="6">
        <v>0.99803921568627496</v>
      </c>
      <c r="J165" s="1" t="s">
        <v>80</v>
      </c>
      <c r="K165" s="7">
        <v>0.99754901960784303</v>
      </c>
    </row>
    <row r="166" spans="1:11" x14ac:dyDescent="0.3">
      <c r="A166" s="1">
        <v>757</v>
      </c>
      <c r="B166" s="1" t="s">
        <v>1</v>
      </c>
      <c r="C166" s="1" t="s">
        <v>3</v>
      </c>
      <c r="H166" s="1" t="s">
        <v>333</v>
      </c>
      <c r="I166" s="6">
        <v>0.99803921568627496</v>
      </c>
      <c r="J166" s="1" t="s">
        <v>91</v>
      </c>
      <c r="K166" s="7">
        <v>0.99752475247524797</v>
      </c>
    </row>
    <row r="167" spans="1:11" x14ac:dyDescent="0.3">
      <c r="A167" s="1">
        <v>763</v>
      </c>
      <c r="B167" s="1" t="s">
        <v>0</v>
      </c>
      <c r="C167" s="1" t="s">
        <v>2</v>
      </c>
      <c r="D167" s="8">
        <v>255</v>
      </c>
      <c r="E167" s="8" t="s">
        <v>1</v>
      </c>
      <c r="F167" s="8">
        <v>254</v>
      </c>
      <c r="G167" s="8" t="s">
        <v>451</v>
      </c>
      <c r="H167" s="1" t="s">
        <v>335</v>
      </c>
      <c r="I167" s="6">
        <v>0.99807321772639701</v>
      </c>
      <c r="J167" s="1" t="s">
        <v>78</v>
      </c>
      <c r="K167" s="7">
        <v>0.99748743718593003</v>
      </c>
    </row>
    <row r="168" spans="1:11" x14ac:dyDescent="0.3">
      <c r="A168" s="1">
        <v>764</v>
      </c>
      <c r="B168" s="1" t="s">
        <v>3</v>
      </c>
      <c r="C168" s="1" t="s">
        <v>1</v>
      </c>
      <c r="D168" s="1">
        <v>255</v>
      </c>
      <c r="E168" s="1" t="s">
        <v>1</v>
      </c>
      <c r="F168" s="1">
        <v>254</v>
      </c>
      <c r="G168" s="1" t="s">
        <v>451</v>
      </c>
      <c r="H168" s="1" t="s">
        <v>324</v>
      </c>
      <c r="I168" s="6">
        <v>0.99806763285024203</v>
      </c>
      <c r="J168" s="1" t="s">
        <v>98</v>
      </c>
      <c r="K168" s="7">
        <v>1</v>
      </c>
    </row>
    <row r="169" spans="1:11" x14ac:dyDescent="0.3">
      <c r="A169" s="1">
        <v>765</v>
      </c>
      <c r="B169" s="1" t="s">
        <v>0</v>
      </c>
      <c r="C169" s="1" t="s">
        <v>1</v>
      </c>
      <c r="D169" s="1">
        <v>255</v>
      </c>
      <c r="E169" s="1" t="s">
        <v>1</v>
      </c>
      <c r="F169" s="1">
        <v>254</v>
      </c>
      <c r="G169" s="1" t="s">
        <v>451</v>
      </c>
      <c r="H169" s="1" t="s">
        <v>325</v>
      </c>
      <c r="I169" s="6">
        <v>0.99710424710424705</v>
      </c>
      <c r="J169" s="1" t="s">
        <v>113</v>
      </c>
      <c r="K169" s="7">
        <v>1</v>
      </c>
    </row>
    <row r="170" spans="1:11" x14ac:dyDescent="0.3">
      <c r="A170" s="1">
        <v>769</v>
      </c>
      <c r="B170" s="1" t="s">
        <v>0</v>
      </c>
      <c r="C170" s="1" t="s">
        <v>2</v>
      </c>
      <c r="D170" s="8">
        <v>257</v>
      </c>
      <c r="E170" s="8" t="s">
        <v>459</v>
      </c>
      <c r="F170" s="8">
        <v>256</v>
      </c>
      <c r="G170" s="8" t="s">
        <v>461</v>
      </c>
      <c r="H170" s="1" t="s">
        <v>332</v>
      </c>
      <c r="I170" s="6">
        <v>0.99616858237547901</v>
      </c>
      <c r="J170" s="1" t="s">
        <v>489</v>
      </c>
      <c r="K170" s="7">
        <v>0.998765432098765</v>
      </c>
    </row>
    <row r="171" spans="1:11" x14ac:dyDescent="0.3">
      <c r="A171" s="1">
        <v>771</v>
      </c>
      <c r="B171" s="1" t="s">
        <v>1</v>
      </c>
      <c r="C171" s="1" t="s">
        <v>0</v>
      </c>
      <c r="D171" s="1">
        <v>257</v>
      </c>
      <c r="E171" s="1" t="s">
        <v>459</v>
      </c>
      <c r="F171" s="1">
        <v>256</v>
      </c>
      <c r="G171" s="1" t="s">
        <v>461</v>
      </c>
      <c r="H171" s="1" t="s">
        <v>356</v>
      </c>
      <c r="I171" s="6">
        <v>0.99708454810495595</v>
      </c>
      <c r="J171" s="1" t="s">
        <v>78</v>
      </c>
      <c r="K171" s="7">
        <v>0.99874371859296496</v>
      </c>
    </row>
    <row r="172" spans="1:11" x14ac:dyDescent="0.3">
      <c r="A172" s="1">
        <v>775</v>
      </c>
      <c r="B172" s="1" t="s">
        <v>2</v>
      </c>
      <c r="C172" s="1" t="s">
        <v>0</v>
      </c>
      <c r="D172" s="8">
        <v>259</v>
      </c>
      <c r="E172" s="8" t="s">
        <v>2</v>
      </c>
      <c r="F172" s="8">
        <v>258</v>
      </c>
      <c r="G172" s="8" t="s">
        <v>454</v>
      </c>
      <c r="H172" s="1" t="s">
        <v>326</v>
      </c>
      <c r="I172" s="6">
        <v>1</v>
      </c>
      <c r="J172" s="1" t="s">
        <v>71</v>
      </c>
      <c r="K172" s="7">
        <v>1</v>
      </c>
    </row>
    <row r="173" spans="1:11" x14ac:dyDescent="0.3">
      <c r="A173" s="1">
        <v>776</v>
      </c>
      <c r="B173" s="1" t="s">
        <v>2</v>
      </c>
      <c r="C173" s="1" t="s">
        <v>0</v>
      </c>
      <c r="D173" s="1">
        <v>259</v>
      </c>
      <c r="E173" s="1" t="s">
        <v>2</v>
      </c>
      <c r="F173" s="1">
        <v>258</v>
      </c>
      <c r="G173" s="1" t="s">
        <v>454</v>
      </c>
      <c r="H173" s="1" t="s">
        <v>326</v>
      </c>
      <c r="I173" s="6">
        <v>1</v>
      </c>
      <c r="J173" s="1" t="s">
        <v>65</v>
      </c>
      <c r="K173" s="7">
        <v>1</v>
      </c>
    </row>
    <row r="174" spans="1:11" x14ac:dyDescent="0.3">
      <c r="A174" s="1">
        <v>780</v>
      </c>
      <c r="B174" s="1" t="s">
        <v>0</v>
      </c>
      <c r="C174" s="1" t="s">
        <v>1</v>
      </c>
      <c r="H174" s="1" t="s">
        <v>324</v>
      </c>
      <c r="I174" s="6">
        <v>0.99903381642512101</v>
      </c>
      <c r="J174" s="1" t="s">
        <v>75</v>
      </c>
      <c r="K174" s="7">
        <v>1</v>
      </c>
    </row>
    <row r="175" spans="1:11" x14ac:dyDescent="0.3">
      <c r="A175" s="1">
        <v>790</v>
      </c>
      <c r="B175" s="1" t="s">
        <v>3</v>
      </c>
      <c r="C175" s="1" t="s">
        <v>0</v>
      </c>
      <c r="D175" s="8">
        <v>264</v>
      </c>
      <c r="E175" s="8" t="s">
        <v>453</v>
      </c>
      <c r="F175" s="8">
        <v>263</v>
      </c>
      <c r="G175" s="8" t="s">
        <v>452</v>
      </c>
      <c r="H175" s="1" t="s">
        <v>490</v>
      </c>
      <c r="I175" s="6">
        <v>0.99718045112781994</v>
      </c>
      <c r="J175" s="1" t="s">
        <v>491</v>
      </c>
      <c r="K175" s="7">
        <v>1</v>
      </c>
    </row>
    <row r="176" spans="1:11" x14ac:dyDescent="0.3">
      <c r="A176" s="1">
        <v>804</v>
      </c>
      <c r="B176" s="1" t="s">
        <v>1</v>
      </c>
      <c r="C176" s="1" t="s">
        <v>3</v>
      </c>
      <c r="H176" s="1" t="s">
        <v>311</v>
      </c>
      <c r="I176" s="6">
        <v>1</v>
      </c>
      <c r="J176" s="1" t="s">
        <v>70</v>
      </c>
      <c r="K176" s="7">
        <v>1</v>
      </c>
    </row>
    <row r="177" spans="1:11" x14ac:dyDescent="0.3">
      <c r="A177" s="1">
        <v>805</v>
      </c>
      <c r="B177" s="1" t="s">
        <v>2</v>
      </c>
      <c r="C177" s="1" t="s">
        <v>0</v>
      </c>
      <c r="D177" s="8">
        <v>269</v>
      </c>
      <c r="E177" s="8" t="s">
        <v>458</v>
      </c>
      <c r="F177" s="8">
        <v>268</v>
      </c>
      <c r="G177" s="8" t="s">
        <v>454</v>
      </c>
      <c r="H177" s="1" t="s">
        <v>359</v>
      </c>
      <c r="I177" s="6">
        <v>0.99905123339658397</v>
      </c>
      <c r="J177" s="1" t="s">
        <v>65</v>
      </c>
      <c r="K177" s="7">
        <v>0.99871794871794894</v>
      </c>
    </row>
    <row r="178" spans="1:11" x14ac:dyDescent="0.3">
      <c r="A178" s="1">
        <v>807</v>
      </c>
      <c r="B178" s="1" t="s">
        <v>1</v>
      </c>
      <c r="C178" s="1" t="s">
        <v>0</v>
      </c>
      <c r="D178" s="1">
        <v>269</v>
      </c>
      <c r="E178" s="1" t="s">
        <v>458</v>
      </c>
      <c r="F178" s="1">
        <v>268</v>
      </c>
      <c r="G178" s="1" t="s">
        <v>454</v>
      </c>
      <c r="H178" s="1" t="s">
        <v>342</v>
      </c>
      <c r="I178" s="6">
        <v>0.996229971724788</v>
      </c>
      <c r="J178" s="1" t="s">
        <v>97</v>
      </c>
      <c r="K178" s="7">
        <v>0.99617346938775497</v>
      </c>
    </row>
    <row r="179" spans="1:11" x14ac:dyDescent="0.3">
      <c r="A179" s="1">
        <v>810</v>
      </c>
      <c r="B179" s="1" t="s">
        <v>2</v>
      </c>
      <c r="C179" s="1" t="s">
        <v>0</v>
      </c>
      <c r="H179" s="1" t="s">
        <v>343</v>
      </c>
      <c r="I179" s="6">
        <v>0.99623352165724999</v>
      </c>
      <c r="J179" s="1" t="s">
        <v>73</v>
      </c>
      <c r="K179" s="7">
        <v>0.99745547073791396</v>
      </c>
    </row>
    <row r="180" spans="1:11" x14ac:dyDescent="0.3">
      <c r="A180" s="1">
        <v>816</v>
      </c>
      <c r="B180" s="1" t="s">
        <v>0</v>
      </c>
      <c r="C180" s="1" t="s">
        <v>1</v>
      </c>
      <c r="H180" s="1" t="s">
        <v>344</v>
      </c>
      <c r="I180" s="6">
        <v>0.99810964083175802</v>
      </c>
      <c r="J180" s="1" t="s">
        <v>98</v>
      </c>
      <c r="K180" s="7">
        <v>1</v>
      </c>
    </row>
    <row r="181" spans="1:11" x14ac:dyDescent="0.3">
      <c r="A181" s="1">
        <v>819</v>
      </c>
      <c r="B181" s="1" t="s">
        <v>0</v>
      </c>
      <c r="C181" s="1" t="s">
        <v>2</v>
      </c>
      <c r="H181" s="1" t="s">
        <v>364</v>
      </c>
      <c r="I181" s="6">
        <v>0.99811142587346602</v>
      </c>
      <c r="J181" s="1" t="s">
        <v>74</v>
      </c>
      <c r="K181" s="7">
        <v>0.99375000000000002</v>
      </c>
    </row>
    <row r="182" spans="1:11" x14ac:dyDescent="0.3">
      <c r="A182" s="1">
        <v>820</v>
      </c>
      <c r="B182" s="1" t="s">
        <v>1</v>
      </c>
      <c r="C182" s="1" t="s">
        <v>2</v>
      </c>
      <c r="D182" s="8">
        <v>274</v>
      </c>
      <c r="E182" s="8" t="s">
        <v>456</v>
      </c>
      <c r="F182" s="8">
        <v>273</v>
      </c>
      <c r="G182" s="8" t="s">
        <v>0</v>
      </c>
      <c r="H182" s="1" t="s">
        <v>357</v>
      </c>
      <c r="I182" s="6">
        <v>0.99622641509433996</v>
      </c>
      <c r="J182" s="1" t="s">
        <v>225</v>
      </c>
      <c r="K182" s="7">
        <v>0.99622641509433996</v>
      </c>
    </row>
    <row r="183" spans="1:11" x14ac:dyDescent="0.3">
      <c r="A183" s="1">
        <v>823</v>
      </c>
      <c r="B183" s="1" t="s">
        <v>3</v>
      </c>
      <c r="C183" s="1" t="s">
        <v>2</v>
      </c>
      <c r="D183" s="8">
        <v>275</v>
      </c>
      <c r="E183" s="8" t="s">
        <v>455</v>
      </c>
      <c r="F183" s="8">
        <v>274</v>
      </c>
      <c r="G183" s="8" t="s">
        <v>461</v>
      </c>
      <c r="H183" s="1" t="s">
        <v>327</v>
      </c>
      <c r="I183" s="6">
        <v>1</v>
      </c>
      <c r="J183" s="1" t="s">
        <v>116</v>
      </c>
      <c r="K183" s="7">
        <v>1</v>
      </c>
    </row>
    <row r="184" spans="1:11" x14ac:dyDescent="0.3">
      <c r="A184" s="1">
        <v>825</v>
      </c>
      <c r="B184" s="1" t="s">
        <v>0</v>
      </c>
      <c r="C184" s="1" t="s">
        <v>2</v>
      </c>
      <c r="D184" s="1">
        <v>275</v>
      </c>
      <c r="E184" s="1" t="s">
        <v>455</v>
      </c>
      <c r="F184" s="1">
        <v>274</v>
      </c>
      <c r="G184" s="1" t="s">
        <v>461</v>
      </c>
      <c r="H184" s="1" t="s">
        <v>315</v>
      </c>
      <c r="I184" s="6">
        <v>0.99904030710172698</v>
      </c>
      <c r="J184" s="1" t="s">
        <v>68</v>
      </c>
      <c r="K184" s="7">
        <v>0.99743260590500604</v>
      </c>
    </row>
    <row r="185" spans="1:11" x14ac:dyDescent="0.3">
      <c r="A185" s="1">
        <v>831</v>
      </c>
      <c r="B185" s="1" t="s">
        <v>3</v>
      </c>
      <c r="C185" s="1" t="s">
        <v>1</v>
      </c>
      <c r="H185" s="1" t="s">
        <v>310</v>
      </c>
      <c r="I185" s="6">
        <v>1</v>
      </c>
      <c r="J185" s="1" t="s">
        <v>63</v>
      </c>
      <c r="K185" s="7">
        <v>0.99868938401048502</v>
      </c>
    </row>
    <row r="186" spans="1:11" x14ac:dyDescent="0.3">
      <c r="A186" s="1">
        <v>833</v>
      </c>
      <c r="B186" s="1" t="s">
        <v>2</v>
      </c>
      <c r="C186" s="1" t="s">
        <v>0</v>
      </c>
      <c r="D186" s="8">
        <v>278</v>
      </c>
      <c r="E186" s="8" t="s">
        <v>456</v>
      </c>
      <c r="F186" s="8">
        <v>277</v>
      </c>
      <c r="G186" s="8" t="s">
        <v>459</v>
      </c>
      <c r="H186" s="1" t="s">
        <v>345</v>
      </c>
      <c r="I186" s="6">
        <v>1</v>
      </c>
      <c r="J186" s="1" t="s">
        <v>99</v>
      </c>
      <c r="K186" s="7">
        <v>0.99869451697127898</v>
      </c>
    </row>
    <row r="187" spans="1:11" x14ac:dyDescent="0.3">
      <c r="A187" s="1">
        <v>834</v>
      </c>
      <c r="B187" s="1" t="s">
        <v>3</v>
      </c>
      <c r="C187" s="1" t="s">
        <v>1</v>
      </c>
      <c r="D187" s="1">
        <v>278</v>
      </c>
      <c r="E187" s="1" t="s">
        <v>456</v>
      </c>
      <c r="F187" s="1">
        <v>277</v>
      </c>
      <c r="G187" s="1" t="s">
        <v>459</v>
      </c>
      <c r="H187" s="1" t="s">
        <v>345</v>
      </c>
      <c r="I187" s="6">
        <v>1</v>
      </c>
      <c r="J187" s="1" t="s">
        <v>101</v>
      </c>
      <c r="K187" s="7">
        <v>0.99870129870129898</v>
      </c>
    </row>
    <row r="188" spans="1:11" x14ac:dyDescent="0.3">
      <c r="A188" s="1">
        <v>838</v>
      </c>
      <c r="B188" s="1" t="s">
        <v>3</v>
      </c>
      <c r="C188" s="1" t="s">
        <v>0</v>
      </c>
      <c r="D188" s="8">
        <v>280</v>
      </c>
      <c r="E188" s="8" t="s">
        <v>455</v>
      </c>
      <c r="F188" s="8">
        <v>279</v>
      </c>
      <c r="G188" s="8" t="s">
        <v>1</v>
      </c>
      <c r="H188" s="1" t="s">
        <v>309</v>
      </c>
      <c r="I188" s="6">
        <v>1</v>
      </c>
      <c r="J188" s="1" t="s">
        <v>66</v>
      </c>
      <c r="K188" s="7">
        <v>0.99741602067183499</v>
      </c>
    </row>
    <row r="189" spans="1:11" x14ac:dyDescent="0.3">
      <c r="A189" s="1">
        <v>839</v>
      </c>
      <c r="B189" s="1" t="s">
        <v>0</v>
      </c>
      <c r="C189" s="1" t="s">
        <v>3</v>
      </c>
      <c r="D189" s="1">
        <v>280</v>
      </c>
      <c r="E189" s="1" t="s">
        <v>455</v>
      </c>
      <c r="F189" s="1">
        <v>279</v>
      </c>
      <c r="G189" s="1" t="s">
        <v>1</v>
      </c>
      <c r="H189" s="1" t="s">
        <v>347</v>
      </c>
      <c r="I189" s="6">
        <v>1</v>
      </c>
      <c r="J189" s="1" t="s">
        <v>70</v>
      </c>
      <c r="K189" s="7">
        <v>0.99871465295629802</v>
      </c>
    </row>
    <row r="190" spans="1:11" x14ac:dyDescent="0.3">
      <c r="A190" s="1">
        <v>843</v>
      </c>
      <c r="B190" s="1" t="s">
        <v>0</v>
      </c>
      <c r="C190" s="1" t="s">
        <v>1</v>
      </c>
      <c r="H190" s="1" t="s">
        <v>348</v>
      </c>
      <c r="I190" s="6">
        <v>0.99798387096774199</v>
      </c>
      <c r="J190" s="1" t="s">
        <v>66</v>
      </c>
      <c r="K190" s="7">
        <v>0.99354005167958703</v>
      </c>
    </row>
    <row r="191" spans="1:11" x14ac:dyDescent="0.3">
      <c r="A191" s="1">
        <v>853</v>
      </c>
      <c r="B191" s="1" t="s">
        <v>2</v>
      </c>
      <c r="C191" s="1" t="s">
        <v>0</v>
      </c>
      <c r="D191" s="8">
        <v>285</v>
      </c>
      <c r="E191" s="8" t="s">
        <v>2</v>
      </c>
      <c r="F191" s="8">
        <v>284</v>
      </c>
      <c r="G191" s="8" t="s">
        <v>1</v>
      </c>
      <c r="H191" s="1" t="s">
        <v>242</v>
      </c>
      <c r="I191" s="6">
        <v>0.99795918367346903</v>
      </c>
      <c r="J191" s="1" t="s">
        <v>103</v>
      </c>
      <c r="K191" s="7">
        <v>1</v>
      </c>
    </row>
    <row r="192" spans="1:11" x14ac:dyDescent="0.3">
      <c r="A192" s="1">
        <v>854</v>
      </c>
      <c r="B192" s="1" t="s">
        <v>2</v>
      </c>
      <c r="C192" s="1" t="s">
        <v>3</v>
      </c>
      <c r="D192" s="1">
        <v>285</v>
      </c>
      <c r="E192" s="1" t="s">
        <v>2</v>
      </c>
      <c r="F192" s="1">
        <v>284</v>
      </c>
      <c r="G192" s="1" t="s">
        <v>1</v>
      </c>
      <c r="H192" s="1" t="s">
        <v>274</v>
      </c>
      <c r="I192" s="6">
        <v>0.99897750511247396</v>
      </c>
      <c r="J192" s="1" t="s">
        <v>103</v>
      </c>
      <c r="K192" s="7">
        <v>0.99869109947643997</v>
      </c>
    </row>
    <row r="193" spans="1:11" x14ac:dyDescent="0.3">
      <c r="A193" s="1">
        <v>855</v>
      </c>
      <c r="B193" s="1" t="s">
        <v>3</v>
      </c>
      <c r="C193" s="1" t="s">
        <v>0</v>
      </c>
      <c r="D193" s="1">
        <v>285</v>
      </c>
      <c r="E193" s="1" t="s">
        <v>2</v>
      </c>
      <c r="F193" s="1">
        <v>284</v>
      </c>
      <c r="G193" s="1" t="s">
        <v>1</v>
      </c>
      <c r="H193" s="1" t="s">
        <v>286</v>
      </c>
      <c r="I193" s="6">
        <v>0.98399999999999999</v>
      </c>
      <c r="J193" s="1" t="s">
        <v>103</v>
      </c>
      <c r="K193" s="7">
        <v>0.98821989528795795</v>
      </c>
    </row>
    <row r="194" spans="1:11" x14ac:dyDescent="0.3">
      <c r="A194" s="1">
        <v>857</v>
      </c>
      <c r="B194" s="1" t="s">
        <v>0</v>
      </c>
      <c r="C194" s="1" t="s">
        <v>2</v>
      </c>
      <c r="D194" s="1">
        <v>286</v>
      </c>
      <c r="E194" s="1" t="s">
        <v>459</v>
      </c>
      <c r="F194" s="1">
        <v>285</v>
      </c>
      <c r="G194" s="1" t="s">
        <v>456</v>
      </c>
      <c r="H194" s="1" t="s">
        <v>320</v>
      </c>
      <c r="I194" s="6">
        <v>0.98306772908366502</v>
      </c>
      <c r="J194" s="1" t="s">
        <v>60</v>
      </c>
      <c r="K194" s="7">
        <v>0.98582474226804095</v>
      </c>
    </row>
    <row r="195" spans="1:11" x14ac:dyDescent="0.3">
      <c r="A195" s="1">
        <v>860</v>
      </c>
      <c r="B195" s="1" t="s">
        <v>0</v>
      </c>
      <c r="C195" s="1" t="s">
        <v>3</v>
      </c>
      <c r="D195" s="8">
        <v>287</v>
      </c>
      <c r="E195" s="8" t="s">
        <v>458</v>
      </c>
      <c r="F195" s="8">
        <v>286</v>
      </c>
      <c r="G195" s="8" t="s">
        <v>0</v>
      </c>
      <c r="H195" s="1" t="s">
        <v>349</v>
      </c>
      <c r="I195" s="6">
        <v>0.99703264094955502</v>
      </c>
      <c r="J195" s="1" t="s">
        <v>227</v>
      </c>
      <c r="K195" s="7">
        <v>0.99873257287705997</v>
      </c>
    </row>
    <row r="196" spans="1:11" x14ac:dyDescent="0.3">
      <c r="A196" s="1">
        <v>861</v>
      </c>
      <c r="B196" s="1" t="s">
        <v>1</v>
      </c>
      <c r="C196" s="1" t="s">
        <v>0</v>
      </c>
      <c r="D196" s="1">
        <v>287</v>
      </c>
      <c r="E196" s="1" t="s">
        <v>458</v>
      </c>
      <c r="F196" s="1">
        <v>286</v>
      </c>
      <c r="G196" s="1" t="s">
        <v>0</v>
      </c>
      <c r="H196" s="1" t="s">
        <v>322</v>
      </c>
      <c r="I196" s="6">
        <v>0.99700299700299699</v>
      </c>
      <c r="J196" s="1" t="s">
        <v>73</v>
      </c>
      <c r="K196" s="7">
        <v>0.99872773536895698</v>
      </c>
    </row>
    <row r="197" spans="1:11" x14ac:dyDescent="0.3">
      <c r="A197" s="1">
        <v>864</v>
      </c>
      <c r="B197" s="1" t="s">
        <v>0</v>
      </c>
      <c r="C197" s="1" t="s">
        <v>1</v>
      </c>
      <c r="H197" s="1" t="s">
        <v>350</v>
      </c>
      <c r="I197" s="6">
        <v>0.99799799799799804</v>
      </c>
      <c r="J197" s="1" t="s">
        <v>73</v>
      </c>
      <c r="K197" s="7">
        <v>0.99491094147582704</v>
      </c>
    </row>
    <row r="198" spans="1:11" x14ac:dyDescent="0.3">
      <c r="A198" s="1">
        <v>876</v>
      </c>
      <c r="B198" s="1" t="s">
        <v>2</v>
      </c>
      <c r="C198" s="1" t="s">
        <v>0</v>
      </c>
      <c r="D198" s="8">
        <v>292</v>
      </c>
      <c r="E198" s="8" t="s">
        <v>460</v>
      </c>
      <c r="F198" s="8">
        <v>291</v>
      </c>
      <c r="G198" s="8" t="s">
        <v>452</v>
      </c>
      <c r="H198" s="1" t="s">
        <v>437</v>
      </c>
      <c r="I198" s="6">
        <v>0.99899699097291905</v>
      </c>
      <c r="J198" s="1" t="s">
        <v>104</v>
      </c>
      <c r="K198" s="7">
        <v>1</v>
      </c>
    </row>
    <row r="199" spans="1:11" x14ac:dyDescent="0.3">
      <c r="A199" s="1">
        <v>879</v>
      </c>
      <c r="B199" s="1" t="s">
        <v>3</v>
      </c>
      <c r="C199" s="1" t="s">
        <v>1</v>
      </c>
      <c r="H199" s="1" t="s">
        <v>322</v>
      </c>
      <c r="I199" s="6">
        <v>0.99800199800199796</v>
      </c>
      <c r="J199" s="1" t="s">
        <v>62</v>
      </c>
      <c r="K199" s="7">
        <v>0.99737187910643899</v>
      </c>
    </row>
    <row r="200" spans="1:11" x14ac:dyDescent="0.3">
      <c r="A200" s="1">
        <v>882</v>
      </c>
      <c r="B200" s="1" t="s">
        <v>1</v>
      </c>
      <c r="C200" s="1" t="s">
        <v>3</v>
      </c>
      <c r="H200" s="1" t="s">
        <v>351</v>
      </c>
      <c r="I200" s="6">
        <v>0.99899598393574296</v>
      </c>
      <c r="J200" s="1" t="s">
        <v>117</v>
      </c>
      <c r="K200" s="7">
        <v>0.99470899470899499</v>
      </c>
    </row>
    <row r="201" spans="1:11" x14ac:dyDescent="0.3">
      <c r="A201" s="1">
        <v>883</v>
      </c>
      <c r="B201" s="1" t="s">
        <v>3</v>
      </c>
      <c r="C201" s="1" t="s">
        <v>1</v>
      </c>
      <c r="H201" s="1" t="s">
        <v>352</v>
      </c>
      <c r="I201" s="6">
        <v>0.98905472636815905</v>
      </c>
      <c r="J201" s="1" t="s">
        <v>117</v>
      </c>
      <c r="K201" s="7">
        <v>0.98809523809523803</v>
      </c>
    </row>
    <row r="202" spans="1:11" x14ac:dyDescent="0.3">
      <c r="A202" s="1">
        <v>885</v>
      </c>
      <c r="B202" s="1" t="s">
        <v>1</v>
      </c>
      <c r="C202" s="1" t="s">
        <v>0</v>
      </c>
      <c r="H202" s="1" t="s">
        <v>484</v>
      </c>
      <c r="I202" s="6">
        <v>0.988188976377953</v>
      </c>
      <c r="J202" s="1" t="s">
        <v>42</v>
      </c>
      <c r="K202" s="7">
        <v>0.993342210386152</v>
      </c>
    </row>
    <row r="203" spans="1:11" x14ac:dyDescent="0.3">
      <c r="A203" s="1">
        <v>891</v>
      </c>
      <c r="B203" s="1" t="s">
        <v>0</v>
      </c>
      <c r="C203" s="1" t="s">
        <v>1</v>
      </c>
      <c r="H203" s="1" t="s">
        <v>323</v>
      </c>
      <c r="I203" s="6">
        <v>1</v>
      </c>
      <c r="J203" s="1" t="s">
        <v>40</v>
      </c>
      <c r="K203" s="7">
        <v>1</v>
      </c>
    </row>
    <row r="204" spans="1:11" x14ac:dyDescent="0.3">
      <c r="A204" s="1">
        <v>894</v>
      </c>
      <c r="B204" s="1" t="s">
        <v>2</v>
      </c>
      <c r="C204" s="1" t="s">
        <v>0</v>
      </c>
      <c r="H204" s="1" t="s">
        <v>321</v>
      </c>
      <c r="I204" s="6">
        <v>1</v>
      </c>
      <c r="J204" s="1" t="s">
        <v>230</v>
      </c>
      <c r="K204" s="7">
        <v>1</v>
      </c>
    </row>
    <row r="205" spans="1:11" x14ac:dyDescent="0.3">
      <c r="A205" s="1">
        <v>897</v>
      </c>
      <c r="B205" s="1" t="s">
        <v>0</v>
      </c>
      <c r="C205" s="1" t="s">
        <v>1</v>
      </c>
      <c r="H205" s="1" t="s">
        <v>308</v>
      </c>
      <c r="I205" s="6">
        <v>1</v>
      </c>
      <c r="J205" s="1" t="s">
        <v>232</v>
      </c>
      <c r="K205" s="7">
        <v>1</v>
      </c>
    </row>
    <row r="206" spans="1:11" x14ac:dyDescent="0.3">
      <c r="A206" s="1">
        <v>900</v>
      </c>
      <c r="B206" s="1" t="s">
        <v>3</v>
      </c>
      <c r="C206" s="1" t="s">
        <v>1</v>
      </c>
      <c r="H206" s="1" t="s">
        <v>319</v>
      </c>
      <c r="I206" s="6">
        <v>1</v>
      </c>
      <c r="J206" s="1" t="s">
        <v>42</v>
      </c>
      <c r="K206" s="7">
        <v>1</v>
      </c>
    </row>
    <row r="207" spans="1:11" x14ac:dyDescent="0.3">
      <c r="A207" s="1">
        <v>903</v>
      </c>
      <c r="B207" s="1" t="s">
        <v>0</v>
      </c>
      <c r="C207" s="1" t="s">
        <v>1</v>
      </c>
      <c r="H207" s="1" t="s">
        <v>352</v>
      </c>
      <c r="I207" s="6">
        <v>1</v>
      </c>
      <c r="J207" s="1" t="s">
        <v>59</v>
      </c>
      <c r="K207" s="7">
        <v>1</v>
      </c>
    </row>
    <row r="208" spans="1:11" x14ac:dyDescent="0.3">
      <c r="A208" s="1">
        <v>904</v>
      </c>
      <c r="B208" s="1" t="s">
        <v>1</v>
      </c>
      <c r="C208" s="1" t="s">
        <v>2</v>
      </c>
      <c r="D208" s="8">
        <v>302</v>
      </c>
      <c r="E208" s="8" t="s">
        <v>453</v>
      </c>
      <c r="F208" s="8">
        <v>301</v>
      </c>
      <c r="G208" s="8" t="s">
        <v>451</v>
      </c>
      <c r="H208" s="1" t="s">
        <v>316</v>
      </c>
      <c r="I208" s="6">
        <v>0.99902629016553102</v>
      </c>
      <c r="J208" s="1" t="s">
        <v>68</v>
      </c>
      <c r="K208" s="7">
        <v>0.99743260590500604</v>
      </c>
    </row>
    <row r="209" spans="1:11" x14ac:dyDescent="0.3">
      <c r="A209" s="1">
        <v>906</v>
      </c>
      <c r="B209" s="1" t="s">
        <v>2</v>
      </c>
      <c r="C209" s="1" t="s">
        <v>0</v>
      </c>
      <c r="D209" s="1">
        <v>302</v>
      </c>
      <c r="E209" s="1" t="s">
        <v>453</v>
      </c>
      <c r="F209" s="1">
        <v>301</v>
      </c>
      <c r="G209" s="1" t="s">
        <v>451</v>
      </c>
      <c r="H209" s="1" t="s">
        <v>336</v>
      </c>
      <c r="I209" s="6">
        <v>1</v>
      </c>
      <c r="J209" s="1" t="s">
        <v>71</v>
      </c>
      <c r="K209" s="7">
        <v>0.99871959026888601</v>
      </c>
    </row>
    <row r="210" spans="1:11" x14ac:dyDescent="0.3">
      <c r="A210" s="1">
        <v>907</v>
      </c>
      <c r="B210" s="1" t="s">
        <v>3</v>
      </c>
      <c r="C210" s="1" t="s">
        <v>0</v>
      </c>
      <c r="D210" s="8">
        <v>303</v>
      </c>
      <c r="E210" s="8" t="s">
        <v>464</v>
      </c>
      <c r="F210" s="8">
        <v>302</v>
      </c>
      <c r="G210" s="8" t="s">
        <v>459</v>
      </c>
      <c r="H210" s="1" t="s">
        <v>356</v>
      </c>
      <c r="I210" s="6">
        <v>1</v>
      </c>
      <c r="J210" s="1" t="s">
        <v>73</v>
      </c>
      <c r="K210" s="7">
        <v>0.99872773536895698</v>
      </c>
    </row>
    <row r="211" spans="1:11" x14ac:dyDescent="0.3">
      <c r="A211" s="1">
        <v>912</v>
      </c>
      <c r="B211" s="1" t="s">
        <v>0</v>
      </c>
      <c r="C211" s="1" t="s">
        <v>1</v>
      </c>
      <c r="H211" s="1" t="s">
        <v>324</v>
      </c>
      <c r="I211" s="6">
        <v>1</v>
      </c>
      <c r="J211" s="1" t="s">
        <v>75</v>
      </c>
      <c r="K211" s="7">
        <v>0.99749373433583999</v>
      </c>
    </row>
    <row r="212" spans="1:11" x14ac:dyDescent="0.3">
      <c r="A212" s="1">
        <v>916</v>
      </c>
      <c r="B212" s="1" t="s">
        <v>2</v>
      </c>
      <c r="C212" s="1" t="s">
        <v>0</v>
      </c>
      <c r="D212" s="8">
        <v>306</v>
      </c>
      <c r="E212" s="8" t="s">
        <v>461</v>
      </c>
      <c r="F212" s="8">
        <v>305</v>
      </c>
      <c r="G212" s="8" t="s">
        <v>454</v>
      </c>
      <c r="H212" s="1" t="s">
        <v>328</v>
      </c>
      <c r="I212" s="6">
        <v>0.99904122722914701</v>
      </c>
      <c r="J212" s="1" t="s">
        <v>91</v>
      </c>
      <c r="K212" s="7">
        <v>1</v>
      </c>
    </row>
    <row r="213" spans="1:11" x14ac:dyDescent="0.3">
      <c r="A213" s="1">
        <v>921</v>
      </c>
      <c r="B213" s="1" t="s">
        <v>1</v>
      </c>
      <c r="C213" s="1" t="s">
        <v>3</v>
      </c>
      <c r="H213" s="1" t="s">
        <v>312</v>
      </c>
      <c r="I213" s="6">
        <v>0.99808795411089901</v>
      </c>
      <c r="J213" s="1" t="s">
        <v>93</v>
      </c>
      <c r="K213" s="7">
        <v>0.99876847290640403</v>
      </c>
    </row>
    <row r="214" spans="1:11" x14ac:dyDescent="0.3">
      <c r="A214" s="1">
        <v>922</v>
      </c>
      <c r="B214" s="1" t="s">
        <v>2</v>
      </c>
      <c r="C214" s="1" t="s">
        <v>0</v>
      </c>
      <c r="D214" s="8">
        <v>308</v>
      </c>
      <c r="E214" s="8" t="s">
        <v>451</v>
      </c>
      <c r="F214" s="8">
        <v>307</v>
      </c>
      <c r="G214" s="8" t="s">
        <v>452</v>
      </c>
      <c r="H214" s="1" t="s">
        <v>327</v>
      </c>
      <c r="I214" s="6">
        <v>0.99904306220095696</v>
      </c>
      <c r="J214" s="1" t="s">
        <v>91</v>
      </c>
      <c r="K214" s="7">
        <v>1</v>
      </c>
    </row>
    <row r="215" spans="1:11" x14ac:dyDescent="0.3">
      <c r="A215" s="1">
        <v>925</v>
      </c>
      <c r="B215" s="1" t="s">
        <v>3</v>
      </c>
      <c r="C215" s="1" t="s">
        <v>0</v>
      </c>
      <c r="D215" s="8">
        <v>309</v>
      </c>
      <c r="E215" s="8" t="s">
        <v>455</v>
      </c>
      <c r="F215" s="8">
        <v>308</v>
      </c>
      <c r="G215" s="8" t="s">
        <v>459</v>
      </c>
      <c r="H215" s="1" t="s">
        <v>332</v>
      </c>
      <c r="I215" s="6">
        <v>0.99904214559386995</v>
      </c>
      <c r="J215" s="1" t="s">
        <v>112</v>
      </c>
      <c r="K215" s="7">
        <v>1</v>
      </c>
    </row>
    <row r="216" spans="1:11" x14ac:dyDescent="0.3">
      <c r="A216" s="1">
        <v>927</v>
      </c>
      <c r="B216" s="1" t="s">
        <v>0</v>
      </c>
      <c r="C216" s="1" t="s">
        <v>1</v>
      </c>
      <c r="D216" s="1">
        <v>309</v>
      </c>
      <c r="E216" s="1" t="s">
        <v>455</v>
      </c>
      <c r="F216" s="1">
        <v>308</v>
      </c>
      <c r="G216" s="1" t="s">
        <v>459</v>
      </c>
      <c r="H216" s="1" t="s">
        <v>344</v>
      </c>
      <c r="I216" s="6">
        <v>0.99810964083175802</v>
      </c>
      <c r="J216" s="1" t="s">
        <v>108</v>
      </c>
      <c r="K216" s="7">
        <v>0.99877149877149896</v>
      </c>
    </row>
    <row r="217" spans="1:11" x14ac:dyDescent="0.3">
      <c r="A217" s="1">
        <v>929</v>
      </c>
      <c r="B217" s="1" t="s">
        <v>3</v>
      </c>
      <c r="C217" s="1" t="s">
        <v>0</v>
      </c>
      <c r="D217" s="8">
        <v>310</v>
      </c>
      <c r="E217" s="8" t="s">
        <v>0</v>
      </c>
      <c r="F217" s="8">
        <v>309</v>
      </c>
      <c r="G217" s="8" t="s">
        <v>461</v>
      </c>
      <c r="H217" s="1" t="s">
        <v>329</v>
      </c>
      <c r="I217" s="6">
        <v>1</v>
      </c>
      <c r="J217" s="1" t="s">
        <v>109</v>
      </c>
      <c r="K217" s="7">
        <v>0.99876998769987702</v>
      </c>
    </row>
    <row r="218" spans="1:11" x14ac:dyDescent="0.3">
      <c r="A218" s="1">
        <v>930</v>
      </c>
      <c r="B218" s="1" t="s">
        <v>1</v>
      </c>
      <c r="C218" s="1" t="s">
        <v>0</v>
      </c>
      <c r="D218" s="1">
        <v>310</v>
      </c>
      <c r="E218" s="1" t="s">
        <v>0</v>
      </c>
      <c r="F218" s="1">
        <v>309</v>
      </c>
      <c r="G218" s="1" t="s">
        <v>461</v>
      </c>
      <c r="H218" s="1" t="s">
        <v>330</v>
      </c>
      <c r="I218" s="6">
        <v>1</v>
      </c>
      <c r="J218" s="1" t="s">
        <v>110</v>
      </c>
      <c r="K218" s="7">
        <v>0.99875156054931302</v>
      </c>
    </row>
    <row r="219" spans="1:11" x14ac:dyDescent="0.3">
      <c r="A219" s="1">
        <v>948</v>
      </c>
      <c r="B219" s="1" t="s">
        <v>0</v>
      </c>
      <c r="C219" s="1" t="s">
        <v>1</v>
      </c>
      <c r="H219" s="1" t="s">
        <v>343</v>
      </c>
      <c r="I219" s="6">
        <v>0.99717514124293805</v>
      </c>
      <c r="J219" s="1" t="s">
        <v>492</v>
      </c>
      <c r="K219" s="7">
        <v>0.995215311004785</v>
      </c>
    </row>
    <row r="220" spans="1:11" x14ac:dyDescent="0.3">
      <c r="A220" s="1">
        <v>961</v>
      </c>
      <c r="B220" s="1" t="s">
        <v>0</v>
      </c>
      <c r="C220" s="1" t="s">
        <v>3</v>
      </c>
      <c r="D220" s="1">
        <v>321</v>
      </c>
      <c r="E220" s="1" t="s">
        <v>454</v>
      </c>
      <c r="F220" s="1">
        <v>320</v>
      </c>
      <c r="G220" s="1" t="s">
        <v>455</v>
      </c>
      <c r="H220" s="1" t="s">
        <v>343</v>
      </c>
      <c r="I220" s="6">
        <v>0.98493408662900195</v>
      </c>
      <c r="J220" s="1" t="s">
        <v>429</v>
      </c>
      <c r="K220" s="7">
        <v>0.99634146341463403</v>
      </c>
    </row>
    <row r="221" spans="1:11" x14ac:dyDescent="0.3">
      <c r="A221" s="1">
        <v>966</v>
      </c>
      <c r="B221" s="1" t="s">
        <v>1</v>
      </c>
      <c r="C221" s="1" t="s">
        <v>0</v>
      </c>
      <c r="H221" s="1" t="s">
        <v>361</v>
      </c>
      <c r="I221" s="6">
        <v>0.98287345385347302</v>
      </c>
      <c r="J221" s="1" t="s">
        <v>93</v>
      </c>
      <c r="K221" s="7">
        <v>0.99630541871921197</v>
      </c>
    </row>
    <row r="222" spans="1:11" x14ac:dyDescent="0.3">
      <c r="A222" s="1">
        <v>971</v>
      </c>
      <c r="B222" s="1" t="s">
        <v>3</v>
      </c>
      <c r="C222" s="1" t="s">
        <v>0</v>
      </c>
      <c r="D222" s="1">
        <v>324</v>
      </c>
      <c r="E222" s="1" t="s">
        <v>1</v>
      </c>
      <c r="F222" s="1">
        <v>323</v>
      </c>
      <c r="G222" s="1" t="s">
        <v>454</v>
      </c>
      <c r="H222" s="1" t="s">
        <v>311</v>
      </c>
      <c r="I222" s="6">
        <v>0.98570066730219297</v>
      </c>
      <c r="J222" s="1" t="s">
        <v>112</v>
      </c>
      <c r="K222" s="7">
        <v>0.998766954377312</v>
      </c>
    </row>
    <row r="223" spans="1:11" x14ac:dyDescent="0.3">
      <c r="A223" s="1">
        <v>976</v>
      </c>
      <c r="B223" s="1" t="s">
        <v>0</v>
      </c>
      <c r="C223" s="1" t="s">
        <v>3</v>
      </c>
      <c r="D223" s="1">
        <v>326</v>
      </c>
      <c r="E223" s="1" t="s">
        <v>454</v>
      </c>
      <c r="F223" s="1">
        <v>325</v>
      </c>
      <c r="G223" s="1" t="s">
        <v>455</v>
      </c>
      <c r="H223" s="1" t="s">
        <v>356</v>
      </c>
      <c r="I223" s="6">
        <v>0.98153547133138996</v>
      </c>
      <c r="J223" s="1" t="s">
        <v>93</v>
      </c>
      <c r="K223" s="7">
        <v>0.99753694581280805</v>
      </c>
    </row>
    <row r="224" spans="1:11" x14ac:dyDescent="0.3">
      <c r="A224" s="1">
        <v>987</v>
      </c>
      <c r="B224" s="1" t="s">
        <v>3</v>
      </c>
      <c r="C224" s="1" t="s">
        <v>1</v>
      </c>
      <c r="H224" s="1" t="s">
        <v>317</v>
      </c>
      <c r="I224" s="6">
        <v>0.986328125</v>
      </c>
      <c r="J224" s="1" t="s">
        <v>74</v>
      </c>
      <c r="K224" s="7">
        <v>1</v>
      </c>
    </row>
    <row r="225" spans="1:11" x14ac:dyDescent="0.3">
      <c r="A225" s="1">
        <v>990</v>
      </c>
      <c r="B225" s="1" t="s">
        <v>1</v>
      </c>
      <c r="C225" s="1" t="s">
        <v>3</v>
      </c>
      <c r="H225" s="1" t="s">
        <v>355</v>
      </c>
      <c r="I225" s="6">
        <v>0.98443579766537004</v>
      </c>
      <c r="J225" s="1" t="s">
        <v>489</v>
      </c>
      <c r="K225" s="7">
        <v>1</v>
      </c>
    </row>
    <row r="226" spans="1:11" x14ac:dyDescent="0.3">
      <c r="A226" s="1">
        <v>996</v>
      </c>
      <c r="B226" s="1" t="s">
        <v>0</v>
      </c>
      <c r="C226" s="1" t="s">
        <v>1</v>
      </c>
      <c r="H226" s="1" t="s">
        <v>317</v>
      </c>
      <c r="I226" s="6">
        <v>0.982421875</v>
      </c>
      <c r="J226" s="1" t="s">
        <v>45</v>
      </c>
      <c r="K226" s="7">
        <v>0.99873577749683895</v>
      </c>
    </row>
    <row r="227" spans="1:11" x14ac:dyDescent="0.3">
      <c r="A227" s="1">
        <v>998</v>
      </c>
      <c r="B227" s="1" t="s">
        <v>0</v>
      </c>
      <c r="C227" s="1" t="s">
        <v>1</v>
      </c>
      <c r="D227" s="1">
        <v>333</v>
      </c>
      <c r="E227" s="1" t="s">
        <v>454</v>
      </c>
      <c r="F227" s="1">
        <v>332</v>
      </c>
      <c r="G227" s="1" t="s">
        <v>452</v>
      </c>
      <c r="H227" s="1" t="s">
        <v>330</v>
      </c>
      <c r="I227" s="6">
        <v>0.98354307841239097</v>
      </c>
      <c r="J227" s="1" t="s">
        <v>227</v>
      </c>
      <c r="K227" s="7">
        <v>1</v>
      </c>
    </row>
    <row r="228" spans="1:11" x14ac:dyDescent="0.3">
      <c r="A228" s="1">
        <v>1005</v>
      </c>
      <c r="B228" s="1" t="s">
        <v>0</v>
      </c>
      <c r="C228" s="1" t="s">
        <v>2</v>
      </c>
      <c r="H228" s="1" t="s">
        <v>343</v>
      </c>
      <c r="I228" s="6">
        <v>0.98210922787193999</v>
      </c>
      <c r="J228" s="1" t="s">
        <v>82</v>
      </c>
      <c r="K228" s="7">
        <v>1</v>
      </c>
    </row>
    <row r="229" spans="1:11" x14ac:dyDescent="0.3">
      <c r="A229" s="1">
        <v>1007</v>
      </c>
      <c r="B229" s="1" t="s">
        <v>1</v>
      </c>
      <c r="C229" s="1" t="s">
        <v>0</v>
      </c>
      <c r="D229" s="1">
        <v>336</v>
      </c>
      <c r="E229" s="1" t="s">
        <v>452</v>
      </c>
      <c r="F229" s="1">
        <v>335</v>
      </c>
      <c r="G229" s="1" t="s">
        <v>454</v>
      </c>
      <c r="H229" s="1" t="s">
        <v>311</v>
      </c>
      <c r="I229" s="6">
        <v>0.98188751191611101</v>
      </c>
      <c r="J229" s="1" t="s">
        <v>107</v>
      </c>
      <c r="K229" s="7">
        <v>1</v>
      </c>
    </row>
    <row r="230" spans="1:11" x14ac:dyDescent="0.3">
      <c r="A230" s="1">
        <v>1010</v>
      </c>
      <c r="B230" s="1" t="s">
        <v>0</v>
      </c>
      <c r="C230" s="1" t="s">
        <v>3</v>
      </c>
      <c r="D230" s="1">
        <v>337</v>
      </c>
      <c r="E230" s="1" t="s">
        <v>461</v>
      </c>
      <c r="F230" s="1">
        <v>336</v>
      </c>
      <c r="G230" s="1" t="s">
        <v>0</v>
      </c>
      <c r="H230" s="1" t="s">
        <v>311</v>
      </c>
      <c r="I230" s="6">
        <v>0.98379408960915204</v>
      </c>
      <c r="J230" s="1" t="s">
        <v>78</v>
      </c>
      <c r="K230" s="7">
        <v>1</v>
      </c>
    </row>
    <row r="231" spans="1:11" x14ac:dyDescent="0.3">
      <c r="A231" s="1">
        <v>1011</v>
      </c>
      <c r="B231" s="1" t="s">
        <v>0</v>
      </c>
      <c r="C231" s="1" t="s">
        <v>1</v>
      </c>
      <c r="D231" s="1">
        <v>337</v>
      </c>
      <c r="E231" s="1" t="s">
        <v>461</v>
      </c>
      <c r="F231" s="1">
        <v>336</v>
      </c>
      <c r="G231" s="1" t="s">
        <v>0</v>
      </c>
      <c r="H231" s="1" t="s">
        <v>315</v>
      </c>
      <c r="I231" s="6">
        <v>0.98464491362763895</v>
      </c>
      <c r="J231" s="1" t="s">
        <v>72</v>
      </c>
      <c r="K231" s="7">
        <v>1</v>
      </c>
    </row>
    <row r="232" spans="1:11" x14ac:dyDescent="0.3">
      <c r="A232" s="1">
        <v>1014</v>
      </c>
      <c r="B232" s="1" t="s">
        <v>0</v>
      </c>
      <c r="C232" s="1" t="s">
        <v>1</v>
      </c>
      <c r="H232" s="1" t="s">
        <v>325</v>
      </c>
      <c r="I232" s="6">
        <v>0.98455598455598503</v>
      </c>
      <c r="J232" s="1" t="s">
        <v>78</v>
      </c>
      <c r="K232" s="7">
        <v>0.99748743718593003</v>
      </c>
    </row>
    <row r="233" spans="1:11" x14ac:dyDescent="0.3">
      <c r="A233" s="1">
        <v>1017</v>
      </c>
      <c r="B233" s="1" t="s">
        <v>3</v>
      </c>
      <c r="C233" s="1" t="s">
        <v>1</v>
      </c>
      <c r="H233" s="1" t="s">
        <v>360</v>
      </c>
      <c r="I233" s="6">
        <v>0.98476190476190495</v>
      </c>
      <c r="J233" s="1" t="s">
        <v>77</v>
      </c>
      <c r="K233" s="7">
        <v>1</v>
      </c>
    </row>
    <row r="234" spans="1:11" x14ac:dyDescent="0.3">
      <c r="A234" s="1">
        <v>1027</v>
      </c>
      <c r="B234" s="1" t="s">
        <v>2</v>
      </c>
      <c r="C234" s="1" t="s">
        <v>0</v>
      </c>
      <c r="D234" s="1">
        <v>343</v>
      </c>
      <c r="E234" s="1" t="s">
        <v>451</v>
      </c>
      <c r="F234" s="1">
        <v>342</v>
      </c>
      <c r="G234" s="1" t="s">
        <v>452</v>
      </c>
      <c r="H234" s="1" t="s">
        <v>493</v>
      </c>
      <c r="I234" s="6">
        <v>0.98330241187384004</v>
      </c>
      <c r="J234" s="1" t="s">
        <v>96</v>
      </c>
      <c r="K234" s="7">
        <v>0.997575757575758</v>
      </c>
    </row>
    <row r="235" spans="1:11" x14ac:dyDescent="0.3">
      <c r="A235" s="1">
        <v>1048</v>
      </c>
      <c r="B235" s="1" t="s">
        <v>3</v>
      </c>
      <c r="C235" s="1" t="s">
        <v>1</v>
      </c>
      <c r="H235" s="1" t="s">
        <v>494</v>
      </c>
      <c r="I235" s="6">
        <v>0.98227611940298498</v>
      </c>
      <c r="J235" s="1" t="s">
        <v>489</v>
      </c>
      <c r="K235" s="7">
        <v>0.99506172839506202</v>
      </c>
    </row>
    <row r="236" spans="1:11" x14ac:dyDescent="0.3">
      <c r="A236" s="1">
        <v>1051</v>
      </c>
      <c r="B236" s="1" t="s">
        <v>0</v>
      </c>
      <c r="C236" s="1" t="s">
        <v>2</v>
      </c>
      <c r="D236" s="1">
        <v>351</v>
      </c>
      <c r="E236" s="1" t="s">
        <v>452</v>
      </c>
      <c r="F236" s="1">
        <v>350</v>
      </c>
      <c r="G236" s="1" t="s">
        <v>0</v>
      </c>
      <c r="H236" s="1" t="s">
        <v>363</v>
      </c>
      <c r="I236" s="6">
        <v>0.97844423617619503</v>
      </c>
      <c r="J236" s="1" t="s">
        <v>74</v>
      </c>
      <c r="K236" s="7">
        <v>0.99250000000000005</v>
      </c>
    </row>
    <row r="237" spans="1:11" x14ac:dyDescent="0.3">
      <c r="A237" s="1">
        <v>1052</v>
      </c>
      <c r="B237" s="1" t="s">
        <v>1</v>
      </c>
      <c r="C237" s="1" t="s">
        <v>3</v>
      </c>
      <c r="D237" s="1">
        <v>351</v>
      </c>
      <c r="E237" s="1" t="s">
        <v>452</v>
      </c>
      <c r="F237" s="1">
        <v>350</v>
      </c>
      <c r="G237" s="1" t="s">
        <v>0</v>
      </c>
      <c r="H237" s="1" t="s">
        <v>490</v>
      </c>
      <c r="I237" s="6">
        <v>0.98120300751879697</v>
      </c>
      <c r="J237" s="1" t="s">
        <v>75</v>
      </c>
      <c r="K237" s="7">
        <v>0.99373433583959903</v>
      </c>
    </row>
    <row r="238" spans="1:11" x14ac:dyDescent="0.3">
      <c r="A238" s="1">
        <v>1053</v>
      </c>
      <c r="B238" s="1" t="s">
        <v>1</v>
      </c>
      <c r="C238" s="1" t="s">
        <v>0</v>
      </c>
      <c r="D238" s="1">
        <v>351</v>
      </c>
      <c r="E238" s="1" t="s">
        <v>452</v>
      </c>
      <c r="F238" s="1">
        <v>350</v>
      </c>
      <c r="G238" s="1" t="s">
        <v>0</v>
      </c>
      <c r="H238" s="1" t="s">
        <v>358</v>
      </c>
      <c r="I238" s="6">
        <v>0.98024459078080906</v>
      </c>
      <c r="J238" s="1" t="s">
        <v>227</v>
      </c>
      <c r="K238" s="7">
        <v>0.99239543726235702</v>
      </c>
    </row>
    <row r="239" spans="1:11" x14ac:dyDescent="0.3">
      <c r="A239" s="1">
        <v>1060</v>
      </c>
      <c r="B239" s="1" t="s">
        <v>0</v>
      </c>
      <c r="C239" s="1" t="s">
        <v>3</v>
      </c>
      <c r="D239" s="1">
        <v>354</v>
      </c>
      <c r="E239" s="1" t="s">
        <v>452</v>
      </c>
      <c r="F239" s="1">
        <v>353</v>
      </c>
      <c r="G239" s="1" t="s">
        <v>453</v>
      </c>
      <c r="H239" s="1" t="s">
        <v>358</v>
      </c>
      <c r="I239" s="6">
        <v>0.979303857008467</v>
      </c>
      <c r="J239" s="1" t="s">
        <v>71</v>
      </c>
      <c r="K239" s="7">
        <v>0.99359795134442996</v>
      </c>
    </row>
    <row r="240" spans="1:11" x14ac:dyDescent="0.3">
      <c r="A240" s="1">
        <v>1062</v>
      </c>
      <c r="B240" s="1" t="s">
        <v>3</v>
      </c>
      <c r="C240" s="1" t="s">
        <v>1</v>
      </c>
      <c r="D240" s="1">
        <v>354</v>
      </c>
      <c r="E240" s="1" t="s">
        <v>452</v>
      </c>
      <c r="F240" s="1">
        <v>353</v>
      </c>
      <c r="G240" s="1" t="s">
        <v>453</v>
      </c>
      <c r="H240" s="1" t="s">
        <v>340</v>
      </c>
      <c r="I240" s="6">
        <v>0.98100664767331403</v>
      </c>
      <c r="J240" s="1" t="s">
        <v>67</v>
      </c>
      <c r="K240" s="7">
        <v>0.99481865284974103</v>
      </c>
    </row>
    <row r="241" spans="1:11" x14ac:dyDescent="0.3">
      <c r="A241" s="1">
        <v>1063</v>
      </c>
      <c r="B241" s="1" t="s">
        <v>0</v>
      </c>
      <c r="C241" s="1" t="s">
        <v>2</v>
      </c>
      <c r="D241" s="1">
        <v>355</v>
      </c>
      <c r="E241" s="1" t="s">
        <v>452</v>
      </c>
      <c r="F241" s="1">
        <v>354</v>
      </c>
      <c r="G241" s="1" t="s">
        <v>451</v>
      </c>
      <c r="H241" s="1" t="s">
        <v>358</v>
      </c>
      <c r="I241" s="6">
        <v>0.98118532455315099</v>
      </c>
      <c r="J241" s="1" t="s">
        <v>66</v>
      </c>
      <c r="K241" s="7">
        <v>0.99483204134366898</v>
      </c>
    </row>
    <row r="242" spans="1:11" x14ac:dyDescent="0.3">
      <c r="A242" s="1">
        <v>1068</v>
      </c>
      <c r="B242" s="1" t="s">
        <v>1</v>
      </c>
      <c r="C242" s="1" t="s">
        <v>3</v>
      </c>
      <c r="H242" s="1" t="s">
        <v>344</v>
      </c>
      <c r="I242" s="6">
        <v>0.97731568998109597</v>
      </c>
      <c r="J242" s="1" t="s">
        <v>61</v>
      </c>
      <c r="K242" s="7">
        <v>0.99477124183006504</v>
      </c>
    </row>
    <row r="243" spans="1:11" x14ac:dyDescent="0.3">
      <c r="A243" s="1">
        <v>1075</v>
      </c>
      <c r="B243" s="1" t="s">
        <v>0</v>
      </c>
      <c r="C243" s="1" t="s">
        <v>3</v>
      </c>
      <c r="D243" s="1">
        <v>359</v>
      </c>
      <c r="E243" s="1" t="s">
        <v>460</v>
      </c>
      <c r="F243" s="1">
        <v>358</v>
      </c>
      <c r="G243" s="1" t="s">
        <v>453</v>
      </c>
      <c r="H243" s="1" t="s">
        <v>341</v>
      </c>
      <c r="I243" s="6">
        <v>0.97350993377483397</v>
      </c>
      <c r="J243" s="1" t="s">
        <v>116</v>
      </c>
      <c r="K243" s="7">
        <v>0.99353169469599001</v>
      </c>
    </row>
    <row r="244" spans="1:11" x14ac:dyDescent="0.3">
      <c r="A244" s="1">
        <v>1077</v>
      </c>
      <c r="B244" s="1" t="s">
        <v>2</v>
      </c>
      <c r="C244" s="1" t="s">
        <v>1</v>
      </c>
      <c r="D244" s="1">
        <v>359</v>
      </c>
      <c r="E244" s="1" t="s">
        <v>460</v>
      </c>
      <c r="F244" s="1">
        <v>358</v>
      </c>
      <c r="G244" s="1" t="s">
        <v>453</v>
      </c>
      <c r="H244" s="1" t="s">
        <v>339</v>
      </c>
      <c r="I244" s="6">
        <v>0.97464788732394403</v>
      </c>
      <c r="J244" s="1" t="s">
        <v>98</v>
      </c>
      <c r="K244" s="7">
        <v>0.99619289340101502</v>
      </c>
    </row>
    <row r="245" spans="1:11" x14ac:dyDescent="0.3">
      <c r="A245" s="1">
        <v>1080</v>
      </c>
      <c r="B245" s="1" t="s">
        <v>3</v>
      </c>
      <c r="C245" s="1" t="s">
        <v>1</v>
      </c>
      <c r="H245" s="1" t="s">
        <v>362</v>
      </c>
      <c r="I245" s="6">
        <v>0.97471910112359506</v>
      </c>
      <c r="J245" s="1" t="s">
        <v>44</v>
      </c>
      <c r="K245" s="7">
        <v>0.99620253164557004</v>
      </c>
    </row>
    <row r="246" spans="1:11" x14ac:dyDescent="0.3">
      <c r="A246" s="1">
        <v>1092</v>
      </c>
      <c r="B246" s="1" t="s">
        <v>3</v>
      </c>
      <c r="C246" s="1" t="s">
        <v>1</v>
      </c>
      <c r="H246" s="1" t="s">
        <v>361</v>
      </c>
      <c r="I246" s="6">
        <v>0.97811607992388205</v>
      </c>
      <c r="J246" s="1" t="s">
        <v>71</v>
      </c>
      <c r="K246" s="7">
        <v>0.99487836107554395</v>
      </c>
    </row>
    <row r="247" spans="1:11" x14ac:dyDescent="0.3">
      <c r="A247" s="1">
        <v>1093</v>
      </c>
      <c r="B247" s="1" t="s">
        <v>3</v>
      </c>
      <c r="C247" s="1" t="s">
        <v>0</v>
      </c>
      <c r="D247" s="1">
        <v>365</v>
      </c>
      <c r="E247" s="1" t="s">
        <v>462</v>
      </c>
      <c r="F247" s="1">
        <v>364</v>
      </c>
      <c r="G247" s="1" t="s">
        <v>454</v>
      </c>
      <c r="H247" s="1" t="s">
        <v>315</v>
      </c>
      <c r="I247" s="6">
        <v>0.97696737044145898</v>
      </c>
      <c r="J247" s="1" t="s">
        <v>117</v>
      </c>
      <c r="K247" s="7">
        <v>0.99470899470899499</v>
      </c>
    </row>
    <row r="248" spans="1:11" x14ac:dyDescent="0.3">
      <c r="A248" s="1">
        <v>1094</v>
      </c>
      <c r="B248" s="1" t="s">
        <v>2</v>
      </c>
      <c r="C248" s="1" t="s">
        <v>0</v>
      </c>
      <c r="D248" s="1">
        <v>365</v>
      </c>
      <c r="E248" s="1" t="s">
        <v>462</v>
      </c>
      <c r="F248" s="1">
        <v>364</v>
      </c>
      <c r="G248" s="1" t="s">
        <v>454</v>
      </c>
      <c r="H248" s="1" t="s">
        <v>335</v>
      </c>
      <c r="I248" s="6">
        <v>0.97591522157996102</v>
      </c>
      <c r="J248" s="1" t="s">
        <v>106</v>
      </c>
      <c r="K248" s="7">
        <v>0.99470198675496702</v>
      </c>
    </row>
    <row r="249" spans="1:11" x14ac:dyDescent="0.3">
      <c r="A249" s="1">
        <v>1095</v>
      </c>
      <c r="B249" s="1" t="s">
        <v>1</v>
      </c>
      <c r="C249" s="1" t="s">
        <v>0</v>
      </c>
      <c r="D249" s="1">
        <v>365</v>
      </c>
      <c r="E249" s="1" t="s">
        <v>462</v>
      </c>
      <c r="F249" s="1">
        <v>364</v>
      </c>
      <c r="G249" s="1" t="s">
        <v>454</v>
      </c>
      <c r="H249" s="1" t="s">
        <v>310</v>
      </c>
      <c r="I249" s="6">
        <v>0.974658869395711</v>
      </c>
      <c r="J249" s="1" t="s">
        <v>42</v>
      </c>
      <c r="K249" s="7">
        <v>0.99600532623169102</v>
      </c>
    </row>
    <row r="250" spans="1:11" x14ac:dyDescent="0.3">
      <c r="A250" s="1">
        <v>1096</v>
      </c>
      <c r="B250" s="1" t="s">
        <v>2</v>
      </c>
      <c r="C250" s="1" t="s">
        <v>1</v>
      </c>
      <c r="D250" s="1">
        <v>366</v>
      </c>
      <c r="E250" s="1" t="s">
        <v>0</v>
      </c>
      <c r="F250" s="1">
        <v>365</v>
      </c>
      <c r="G250" s="1" t="s">
        <v>456</v>
      </c>
      <c r="H250" s="1" t="s">
        <v>334</v>
      </c>
      <c r="I250" s="6">
        <v>0.97453476983349696</v>
      </c>
      <c r="J250" s="1" t="s">
        <v>221</v>
      </c>
      <c r="K250" s="7">
        <v>0.99464524765729601</v>
      </c>
    </row>
    <row r="251" spans="1:11" x14ac:dyDescent="0.3">
      <c r="A251" s="1">
        <v>1101</v>
      </c>
      <c r="B251" s="1" t="s">
        <v>0</v>
      </c>
      <c r="C251" s="1" t="s">
        <v>1</v>
      </c>
      <c r="H251" s="1" t="s">
        <v>365</v>
      </c>
      <c r="I251" s="6">
        <v>0.97256097560975596</v>
      </c>
      <c r="J251" s="1" t="s">
        <v>119</v>
      </c>
      <c r="K251" s="7">
        <v>0.99445214979195595</v>
      </c>
    </row>
    <row r="252" spans="1:11" x14ac:dyDescent="0.3">
      <c r="A252" s="1">
        <v>1102</v>
      </c>
      <c r="B252" s="1" t="s">
        <v>3</v>
      </c>
      <c r="C252" s="1" t="s">
        <v>0</v>
      </c>
      <c r="D252" s="1">
        <v>368</v>
      </c>
      <c r="E252" s="1" t="s">
        <v>453</v>
      </c>
      <c r="F252" s="1">
        <v>367</v>
      </c>
      <c r="G252" s="1" t="s">
        <v>452</v>
      </c>
      <c r="H252" s="1" t="s">
        <v>475</v>
      </c>
      <c r="I252" s="6">
        <v>0.97242083758937703</v>
      </c>
      <c r="J252" s="1" t="s">
        <v>495</v>
      </c>
      <c r="K252" s="7">
        <v>0.99446749654218503</v>
      </c>
    </row>
    <row r="253" spans="1:11" x14ac:dyDescent="0.3">
      <c r="A253" s="1">
        <v>1122</v>
      </c>
      <c r="B253" s="1" t="s">
        <v>0</v>
      </c>
      <c r="C253" s="1" t="s">
        <v>1</v>
      </c>
      <c r="H253" s="1" t="s">
        <v>306</v>
      </c>
      <c r="I253" s="6">
        <v>0.98123044838373297</v>
      </c>
      <c r="J253" s="1" t="s">
        <v>50</v>
      </c>
      <c r="K253" s="7">
        <v>0.99858356940509896</v>
      </c>
    </row>
    <row r="254" spans="1:11" x14ac:dyDescent="0.3">
      <c r="A254" s="1">
        <v>1131</v>
      </c>
      <c r="B254" s="1" t="s">
        <v>0</v>
      </c>
      <c r="C254" s="1" t="s">
        <v>1</v>
      </c>
      <c r="H254" s="1" t="s">
        <v>366</v>
      </c>
      <c r="I254" s="6">
        <v>0.97876643073811898</v>
      </c>
      <c r="J254" s="1" t="s">
        <v>27</v>
      </c>
      <c r="K254" s="7">
        <v>0.99301675977653603</v>
      </c>
    </row>
    <row r="255" spans="1:11" x14ac:dyDescent="0.3">
      <c r="A255" s="1">
        <v>1151</v>
      </c>
      <c r="B255" s="1" t="s">
        <v>2</v>
      </c>
      <c r="C255" s="1" t="s">
        <v>1</v>
      </c>
      <c r="D255" s="1">
        <v>384</v>
      </c>
      <c r="E255" s="1" t="s">
        <v>2</v>
      </c>
      <c r="F255" s="1">
        <v>383</v>
      </c>
      <c r="G255" s="1" t="s">
        <v>451</v>
      </c>
      <c r="H255" s="1" t="s">
        <v>430</v>
      </c>
      <c r="I255" s="6">
        <v>0.97456765005086499</v>
      </c>
      <c r="J255" s="1" t="s">
        <v>241</v>
      </c>
      <c r="K255" s="7">
        <v>0.99588477366255101</v>
      </c>
    </row>
    <row r="256" spans="1:11" x14ac:dyDescent="0.3">
      <c r="A256" s="1">
        <v>1173</v>
      </c>
      <c r="B256" s="1" t="s">
        <v>1</v>
      </c>
      <c r="C256" s="1" t="s">
        <v>3</v>
      </c>
      <c r="H256" s="1" t="s">
        <v>320</v>
      </c>
      <c r="I256" s="6">
        <v>0.96613545816733104</v>
      </c>
      <c r="J256" s="1" t="s">
        <v>241</v>
      </c>
      <c r="K256" s="7">
        <v>0.99588477366255101</v>
      </c>
    </row>
    <row r="257" spans="1:11" x14ac:dyDescent="0.3">
      <c r="A257" s="1">
        <v>1176</v>
      </c>
      <c r="B257" s="1" t="s">
        <v>1</v>
      </c>
      <c r="C257" s="1" t="s">
        <v>3</v>
      </c>
      <c r="H257" s="1" t="s">
        <v>272</v>
      </c>
      <c r="I257" s="6">
        <v>0.96348884381338695</v>
      </c>
      <c r="J257" s="1" t="s">
        <v>46</v>
      </c>
      <c r="K257" s="7">
        <v>0.99444444444444402</v>
      </c>
    </row>
    <row r="258" spans="1:11" x14ac:dyDescent="0.3">
      <c r="A258" s="1">
        <v>1179</v>
      </c>
      <c r="B258" s="1" t="s">
        <v>3</v>
      </c>
      <c r="C258" s="1" t="s">
        <v>1</v>
      </c>
      <c r="H258" s="1" t="s">
        <v>276</v>
      </c>
      <c r="I258" s="6">
        <v>0.949222797927461</v>
      </c>
      <c r="J258" s="1" t="s">
        <v>480</v>
      </c>
      <c r="K258" s="7">
        <v>0.97759103641456602</v>
      </c>
    </row>
    <row r="259" spans="1:11" x14ac:dyDescent="0.3">
      <c r="A259" s="1">
        <v>1180</v>
      </c>
      <c r="B259" s="1" t="s">
        <v>1</v>
      </c>
      <c r="C259" s="1" t="s">
        <v>3</v>
      </c>
      <c r="H259" s="1" t="s">
        <v>306</v>
      </c>
      <c r="I259" s="6">
        <v>0.95099061522419204</v>
      </c>
      <c r="J259" s="1" t="s">
        <v>29</v>
      </c>
      <c r="K259" s="7">
        <v>0.97475455820476897</v>
      </c>
    </row>
    <row r="260" spans="1:11" x14ac:dyDescent="0.3">
      <c r="A260" s="1">
        <v>1182</v>
      </c>
      <c r="B260" s="1" t="s">
        <v>2</v>
      </c>
      <c r="C260" s="1" t="s">
        <v>1</v>
      </c>
      <c r="H260" s="1" t="s">
        <v>283</v>
      </c>
      <c r="I260" s="6">
        <v>0.96066252587991696</v>
      </c>
      <c r="J260" s="1" t="s">
        <v>50</v>
      </c>
      <c r="K260" s="7">
        <v>0.99575070821529699</v>
      </c>
    </row>
    <row r="261" spans="1:11" x14ac:dyDescent="0.3">
      <c r="A261" s="1">
        <v>1183</v>
      </c>
      <c r="B261" s="1" t="s">
        <v>3</v>
      </c>
      <c r="C261" s="1" t="s">
        <v>1</v>
      </c>
      <c r="H261" s="1" t="s">
        <v>284</v>
      </c>
      <c r="I261" s="6">
        <v>0.95164609053497895</v>
      </c>
      <c r="J261" s="1" t="s">
        <v>30</v>
      </c>
      <c r="K261" s="7">
        <v>0.99011299435028199</v>
      </c>
    </row>
    <row r="262" spans="1:11" x14ac:dyDescent="0.3">
      <c r="A262" s="1">
        <v>1185</v>
      </c>
      <c r="B262" s="1" t="s">
        <v>1</v>
      </c>
      <c r="C262" s="1" t="s">
        <v>0</v>
      </c>
      <c r="H262" s="1" t="s">
        <v>434</v>
      </c>
      <c r="I262" s="6">
        <v>0.94917012448132798</v>
      </c>
      <c r="J262" s="1" t="s">
        <v>34</v>
      </c>
      <c r="K262" s="7">
        <v>0.99009900990098998</v>
      </c>
    </row>
    <row r="263" spans="1:11" x14ac:dyDescent="0.3">
      <c r="A263" s="1">
        <v>1188</v>
      </c>
      <c r="B263" s="1" t="s">
        <v>2</v>
      </c>
      <c r="C263" s="1" t="s">
        <v>0</v>
      </c>
      <c r="H263" s="1" t="s">
        <v>285</v>
      </c>
      <c r="I263" s="6">
        <v>0.96145833333333297</v>
      </c>
      <c r="J263" s="1" t="s">
        <v>35</v>
      </c>
      <c r="K263" s="7">
        <v>0.99713467048710602</v>
      </c>
    </row>
    <row r="264" spans="1:11" x14ac:dyDescent="0.3">
      <c r="A264" s="1">
        <v>1198</v>
      </c>
      <c r="B264" s="1" t="s">
        <v>1</v>
      </c>
      <c r="C264" s="1" t="s">
        <v>3</v>
      </c>
      <c r="H264" s="1" t="s">
        <v>280</v>
      </c>
      <c r="I264" s="6">
        <v>0.96335078534031404</v>
      </c>
      <c r="J264" s="1" t="s">
        <v>122</v>
      </c>
      <c r="K264" s="7">
        <v>0.99426111908177905</v>
      </c>
    </row>
    <row r="265" spans="1:11" x14ac:dyDescent="0.3">
      <c r="A265" s="1">
        <v>1200</v>
      </c>
      <c r="B265" s="1" t="s">
        <v>0</v>
      </c>
      <c r="C265" s="1" t="s">
        <v>3</v>
      </c>
      <c r="H265" s="1" t="s">
        <v>280</v>
      </c>
      <c r="I265" s="6">
        <v>0.96125654450261799</v>
      </c>
      <c r="J265" s="1" t="s">
        <v>51</v>
      </c>
      <c r="K265" s="7">
        <v>0.99568345323741003</v>
      </c>
    </row>
    <row r="266" spans="1:11" x14ac:dyDescent="0.3">
      <c r="A266" s="1">
        <v>1201</v>
      </c>
      <c r="B266" s="1" t="s">
        <v>0</v>
      </c>
      <c r="C266" s="1" t="s">
        <v>2</v>
      </c>
      <c r="D266" s="1">
        <v>401</v>
      </c>
      <c r="E266" s="1" t="s">
        <v>452</v>
      </c>
      <c r="F266" s="1">
        <v>400</v>
      </c>
      <c r="G266" s="1" t="s">
        <v>451</v>
      </c>
      <c r="H266" s="1" t="s">
        <v>431</v>
      </c>
      <c r="I266" s="6">
        <v>0.96149843912591004</v>
      </c>
      <c r="J266" s="1" t="s">
        <v>26</v>
      </c>
      <c r="K266" s="7">
        <v>0.99427753934191698</v>
      </c>
    </row>
    <row r="267" spans="1:11" x14ac:dyDescent="0.3">
      <c r="A267" s="1">
        <v>1209</v>
      </c>
      <c r="B267" s="1" t="s">
        <v>3</v>
      </c>
      <c r="C267" s="1" t="s">
        <v>1</v>
      </c>
      <c r="H267" s="1" t="s">
        <v>268</v>
      </c>
      <c r="I267" s="6">
        <v>0.96663078579117301</v>
      </c>
      <c r="J267" s="1" t="s">
        <v>123</v>
      </c>
      <c r="K267" s="7">
        <v>0.99562682215743403</v>
      </c>
    </row>
    <row r="268" spans="1:11" x14ac:dyDescent="0.3">
      <c r="A268" s="1">
        <v>1212</v>
      </c>
      <c r="B268" s="1" t="s">
        <v>0</v>
      </c>
      <c r="C268" s="1" t="s">
        <v>1</v>
      </c>
      <c r="H268" s="1" t="s">
        <v>245</v>
      </c>
      <c r="I268" s="6">
        <v>0.96504237288135597</v>
      </c>
      <c r="J268" s="1" t="s">
        <v>124</v>
      </c>
      <c r="K268" s="7">
        <v>0.99573863636363602</v>
      </c>
    </row>
    <row r="269" spans="1:11" x14ac:dyDescent="0.3">
      <c r="A269" s="1">
        <v>1215</v>
      </c>
      <c r="B269" s="1" t="s">
        <v>2</v>
      </c>
      <c r="C269" s="1" t="s">
        <v>0</v>
      </c>
      <c r="H269" s="1" t="s">
        <v>250</v>
      </c>
      <c r="I269" s="6">
        <v>0.96798292422625398</v>
      </c>
      <c r="J269" s="1" t="s">
        <v>51</v>
      </c>
      <c r="K269" s="7">
        <v>0.99712230215827302</v>
      </c>
    </row>
    <row r="270" spans="1:11" x14ac:dyDescent="0.3">
      <c r="A270" s="1">
        <v>1218</v>
      </c>
      <c r="B270" s="1" t="s">
        <v>3</v>
      </c>
      <c r="C270" s="1" t="s">
        <v>0</v>
      </c>
      <c r="H270" s="1" t="s">
        <v>246</v>
      </c>
      <c r="I270" s="6">
        <v>0.972914409534128</v>
      </c>
      <c r="J270" s="1" t="s">
        <v>18</v>
      </c>
      <c r="K270" s="7">
        <v>0.99854862119013099</v>
      </c>
    </row>
    <row r="271" spans="1:11" x14ac:dyDescent="0.3">
      <c r="A271" s="1">
        <v>1233</v>
      </c>
      <c r="B271" s="1" t="s">
        <v>2</v>
      </c>
      <c r="C271" s="1" t="s">
        <v>1</v>
      </c>
      <c r="H271" s="1" t="s">
        <v>496</v>
      </c>
      <c r="I271" s="6">
        <v>0.98671096345514997</v>
      </c>
      <c r="J271" s="1" t="s">
        <v>5</v>
      </c>
      <c r="K271" s="7">
        <v>0.99710564399421098</v>
      </c>
    </row>
    <row r="272" spans="1:11" x14ac:dyDescent="0.3">
      <c r="A272" s="1">
        <v>1236</v>
      </c>
      <c r="B272" s="1" t="s">
        <v>1</v>
      </c>
      <c r="C272" s="1" t="s">
        <v>3</v>
      </c>
      <c r="H272" s="1" t="s">
        <v>305</v>
      </c>
      <c r="I272" s="6">
        <v>0.98582333696837499</v>
      </c>
      <c r="J272" s="1" t="s">
        <v>34</v>
      </c>
      <c r="K272" s="7">
        <v>0.99717114568599696</v>
      </c>
    </row>
    <row r="273" spans="1:11" x14ac:dyDescent="0.3">
      <c r="A273" s="1">
        <v>1239</v>
      </c>
      <c r="B273" s="1" t="s">
        <v>0</v>
      </c>
      <c r="C273" s="1" t="s">
        <v>1</v>
      </c>
      <c r="H273" s="1" t="s">
        <v>383</v>
      </c>
      <c r="I273" s="6">
        <v>0.98355263157894701</v>
      </c>
      <c r="J273" s="1" t="s">
        <v>121</v>
      </c>
      <c r="K273" s="7">
        <v>0.997214484679666</v>
      </c>
    </row>
    <row r="274" spans="1:11" x14ac:dyDescent="0.3">
      <c r="A274" s="1">
        <v>1245</v>
      </c>
      <c r="B274" s="1" t="s">
        <v>0</v>
      </c>
      <c r="C274" s="1" t="s">
        <v>1</v>
      </c>
      <c r="H274" s="1" t="s">
        <v>301</v>
      </c>
      <c r="I274" s="6">
        <v>0.98588490770901205</v>
      </c>
      <c r="J274" s="1" t="s">
        <v>119</v>
      </c>
      <c r="K274" s="7">
        <v>0.99722607489597803</v>
      </c>
    </row>
    <row r="275" spans="1:11" x14ac:dyDescent="0.3">
      <c r="A275" s="1">
        <v>1260</v>
      </c>
      <c r="B275" s="1" t="s">
        <v>2</v>
      </c>
      <c r="C275" s="1" t="s">
        <v>0</v>
      </c>
      <c r="H275" s="1" t="s">
        <v>247</v>
      </c>
      <c r="I275" s="6">
        <v>0.97939262472885003</v>
      </c>
      <c r="J275" s="1" t="s">
        <v>54</v>
      </c>
      <c r="K275" s="7">
        <v>0.99573257467994303</v>
      </c>
    </row>
    <row r="276" spans="1:11" x14ac:dyDescent="0.3">
      <c r="A276" s="1">
        <v>1264</v>
      </c>
      <c r="B276" s="1" t="s">
        <v>1</v>
      </c>
      <c r="C276" s="1" t="s">
        <v>3</v>
      </c>
      <c r="H276" s="1" t="s">
        <v>243</v>
      </c>
      <c r="I276" s="6">
        <v>0.98091198303287397</v>
      </c>
      <c r="J276" s="1" t="s">
        <v>30</v>
      </c>
      <c r="K276" s="7">
        <v>0.99293785310734495</v>
      </c>
    </row>
    <row r="277" spans="1:11" x14ac:dyDescent="0.3">
      <c r="A277" s="1">
        <v>1266</v>
      </c>
      <c r="B277" s="1" t="s">
        <v>0</v>
      </c>
      <c r="C277" s="1" t="s">
        <v>1</v>
      </c>
      <c r="H277" s="1" t="s">
        <v>254</v>
      </c>
      <c r="I277" s="6">
        <v>0.98421052631578898</v>
      </c>
      <c r="J277" s="1" t="s">
        <v>53</v>
      </c>
      <c r="K277" s="7">
        <v>0.99020979020979005</v>
      </c>
    </row>
    <row r="278" spans="1:11" x14ac:dyDescent="0.3">
      <c r="A278" s="1">
        <v>1273</v>
      </c>
      <c r="B278" s="1" t="s">
        <v>0</v>
      </c>
      <c r="C278" s="1" t="s">
        <v>2</v>
      </c>
      <c r="D278" s="1">
        <v>425</v>
      </c>
      <c r="E278" s="1" t="s">
        <v>459</v>
      </c>
      <c r="F278" s="1">
        <v>424</v>
      </c>
      <c r="G278" s="1" t="s">
        <v>458</v>
      </c>
      <c r="H278" s="1" t="s">
        <v>304</v>
      </c>
      <c r="I278" s="6">
        <v>0.975215517241379</v>
      </c>
      <c r="J278" s="1" t="s">
        <v>31</v>
      </c>
      <c r="K278" s="7">
        <v>0.98723404255319103</v>
      </c>
    </row>
    <row r="279" spans="1:11" x14ac:dyDescent="0.3">
      <c r="A279" s="1">
        <v>1276</v>
      </c>
      <c r="B279" s="1" t="s">
        <v>2</v>
      </c>
      <c r="C279" s="1" t="s">
        <v>1</v>
      </c>
      <c r="D279" s="1">
        <v>426</v>
      </c>
      <c r="E279" s="1" t="s">
        <v>461</v>
      </c>
      <c r="F279" s="1">
        <v>425</v>
      </c>
      <c r="G279" s="1" t="s">
        <v>456</v>
      </c>
      <c r="H279" s="1" t="s">
        <v>257</v>
      </c>
      <c r="I279" s="6">
        <v>0.97848244620611502</v>
      </c>
      <c r="J279" s="1" t="s">
        <v>396</v>
      </c>
      <c r="K279" s="7">
        <v>0.98780487804878003</v>
      </c>
    </row>
    <row r="280" spans="1:11" x14ac:dyDescent="0.3">
      <c r="A280" s="1">
        <v>1277</v>
      </c>
      <c r="B280" s="1" t="s">
        <v>0</v>
      </c>
      <c r="C280" s="1" t="s">
        <v>3</v>
      </c>
      <c r="D280" s="1">
        <v>426</v>
      </c>
      <c r="E280" s="1" t="s">
        <v>461</v>
      </c>
      <c r="F280" s="1">
        <v>425</v>
      </c>
      <c r="G280" s="1" t="s">
        <v>456</v>
      </c>
      <c r="H280" s="1" t="s">
        <v>267</v>
      </c>
      <c r="I280" s="6">
        <v>0.97823596792668999</v>
      </c>
      <c r="J280" s="1" t="s">
        <v>130</v>
      </c>
      <c r="K280" s="7">
        <v>0.99075500770416003</v>
      </c>
    </row>
    <row r="281" spans="1:11" x14ac:dyDescent="0.3">
      <c r="A281" s="1">
        <v>1278</v>
      </c>
      <c r="B281" s="1" t="s">
        <v>2</v>
      </c>
      <c r="C281" s="1" t="s">
        <v>0</v>
      </c>
      <c r="D281" s="1">
        <v>426</v>
      </c>
      <c r="E281" s="1" t="s">
        <v>461</v>
      </c>
      <c r="F281" s="1">
        <v>425</v>
      </c>
      <c r="G281" s="1" t="s">
        <v>456</v>
      </c>
      <c r="H281" s="1" t="s">
        <v>263</v>
      </c>
      <c r="I281" s="6">
        <v>0.98139534883720903</v>
      </c>
      <c r="J281" s="1" t="s">
        <v>137</v>
      </c>
      <c r="K281" s="7">
        <v>0.99224806201550397</v>
      </c>
    </row>
    <row r="282" spans="1:11" x14ac:dyDescent="0.3">
      <c r="A282" s="1">
        <v>1279</v>
      </c>
      <c r="B282" s="1" t="s">
        <v>3</v>
      </c>
      <c r="C282" s="1" t="s">
        <v>0</v>
      </c>
      <c r="D282" s="1">
        <v>427</v>
      </c>
      <c r="E282" s="1" t="s">
        <v>455</v>
      </c>
      <c r="F282" s="1">
        <v>426</v>
      </c>
      <c r="G282" s="1" t="s">
        <v>459</v>
      </c>
      <c r="H282" s="1" t="s">
        <v>386</v>
      </c>
      <c r="I282" s="6">
        <v>0.90810810810810805</v>
      </c>
      <c r="J282" s="1" t="s">
        <v>54</v>
      </c>
      <c r="K282" s="7">
        <v>0.897581792318634</v>
      </c>
    </row>
    <row r="283" spans="1:11" x14ac:dyDescent="0.3">
      <c r="A283" s="1">
        <v>1281</v>
      </c>
      <c r="B283" s="1" t="s">
        <v>0</v>
      </c>
      <c r="C283" s="1" t="s">
        <v>1</v>
      </c>
      <c r="D283" s="1">
        <v>427</v>
      </c>
      <c r="E283" s="1" t="s">
        <v>455</v>
      </c>
      <c r="F283" s="1">
        <v>426</v>
      </c>
      <c r="G283" s="1" t="s">
        <v>459</v>
      </c>
      <c r="H283" s="1" t="s">
        <v>248</v>
      </c>
      <c r="I283" s="6">
        <v>0.89569892473118295</v>
      </c>
      <c r="J283" s="1" t="s">
        <v>38</v>
      </c>
      <c r="K283" s="7">
        <v>0.88293370944992899</v>
      </c>
    </row>
    <row r="284" spans="1:11" x14ac:dyDescent="0.3">
      <c r="A284" s="1">
        <v>1284</v>
      </c>
      <c r="B284" s="1" t="s">
        <v>0</v>
      </c>
      <c r="C284" s="1" t="s">
        <v>1</v>
      </c>
      <c r="H284" s="1" t="s">
        <v>244</v>
      </c>
      <c r="I284" s="6">
        <v>0.89947089947089898</v>
      </c>
      <c r="J284" s="1" t="s">
        <v>46</v>
      </c>
      <c r="K284" s="7">
        <v>0.89861111111111103</v>
      </c>
    </row>
    <row r="285" spans="1:11" x14ac:dyDescent="0.3">
      <c r="A285" s="1">
        <v>1285</v>
      </c>
      <c r="B285" s="1" t="s">
        <v>0</v>
      </c>
      <c r="C285" s="1" t="s">
        <v>1</v>
      </c>
      <c r="H285" s="1" t="s">
        <v>450</v>
      </c>
      <c r="I285" s="6">
        <v>0.97997892518440499</v>
      </c>
      <c r="J285" s="1" t="s">
        <v>46</v>
      </c>
      <c r="K285" s="7">
        <v>0.98888888888888904</v>
      </c>
    </row>
    <row r="286" spans="1:11" x14ac:dyDescent="0.3">
      <c r="A286" s="1">
        <v>1286</v>
      </c>
      <c r="B286" s="1" t="s">
        <v>2</v>
      </c>
      <c r="C286" s="1" t="s">
        <v>3</v>
      </c>
      <c r="H286" s="1" t="s">
        <v>255</v>
      </c>
      <c r="I286" s="6">
        <v>0.98152173913043494</v>
      </c>
      <c r="J286" s="1" t="s">
        <v>55</v>
      </c>
      <c r="K286" s="7">
        <v>0.98989898989898994</v>
      </c>
    </row>
    <row r="287" spans="1:11" x14ac:dyDescent="0.3">
      <c r="A287" s="1">
        <v>1287</v>
      </c>
      <c r="B287" s="1" t="s">
        <v>3</v>
      </c>
      <c r="C287" s="1" t="s">
        <v>0</v>
      </c>
      <c r="H287" s="1" t="s">
        <v>246</v>
      </c>
      <c r="I287" s="6">
        <v>0.97833152762730202</v>
      </c>
      <c r="J287" s="1" t="s">
        <v>35</v>
      </c>
      <c r="K287" s="7">
        <v>0.98997134670487097</v>
      </c>
    </row>
    <row r="288" spans="1:11" x14ac:dyDescent="0.3">
      <c r="A288" s="1">
        <v>1290</v>
      </c>
      <c r="B288" s="1" t="s">
        <v>0</v>
      </c>
      <c r="C288" s="1" t="s">
        <v>1</v>
      </c>
      <c r="H288" s="1" t="s">
        <v>282</v>
      </c>
      <c r="I288" s="6">
        <v>0.98193411264612096</v>
      </c>
      <c r="J288" s="1" t="s">
        <v>32</v>
      </c>
      <c r="K288" s="7">
        <v>0.98874824191279898</v>
      </c>
    </row>
    <row r="289" spans="1:11" x14ac:dyDescent="0.3">
      <c r="A289" s="1">
        <v>1299</v>
      </c>
      <c r="B289" s="1" t="s">
        <v>1</v>
      </c>
      <c r="C289" s="1" t="s">
        <v>0</v>
      </c>
      <c r="H289" s="1" t="s">
        <v>294</v>
      </c>
      <c r="I289" s="6">
        <v>0.98104793756967701</v>
      </c>
      <c r="J289" s="1" t="s">
        <v>8</v>
      </c>
      <c r="K289" s="7">
        <v>0.99554234769687999</v>
      </c>
    </row>
    <row r="290" spans="1:11" x14ac:dyDescent="0.3">
      <c r="A290" s="1">
        <v>1302</v>
      </c>
      <c r="B290" s="1" t="s">
        <v>1</v>
      </c>
      <c r="C290" s="1" t="s">
        <v>0</v>
      </c>
      <c r="H290" s="1" t="s">
        <v>383</v>
      </c>
      <c r="I290" s="6">
        <v>0.97807017543859698</v>
      </c>
      <c r="J290" s="1" t="s">
        <v>7</v>
      </c>
      <c r="K290" s="7">
        <v>0.99557522123893805</v>
      </c>
    </row>
    <row r="291" spans="1:11" x14ac:dyDescent="0.3">
      <c r="A291" s="1">
        <v>1305</v>
      </c>
      <c r="B291" s="1" t="s">
        <v>3</v>
      </c>
      <c r="C291" s="1" t="s">
        <v>1</v>
      </c>
      <c r="H291" s="1" t="s">
        <v>382</v>
      </c>
      <c r="I291" s="6">
        <v>0.98362445414847199</v>
      </c>
      <c r="J291" s="1" t="s">
        <v>133</v>
      </c>
      <c r="K291" s="7">
        <v>0.99552906110283201</v>
      </c>
    </row>
    <row r="292" spans="1:11" x14ac:dyDescent="0.3">
      <c r="A292" s="1">
        <v>1306</v>
      </c>
      <c r="B292" s="1" t="s">
        <v>3</v>
      </c>
      <c r="C292" s="1" t="s">
        <v>0</v>
      </c>
      <c r="D292" s="1">
        <v>436</v>
      </c>
      <c r="E292" s="1" t="s">
        <v>455</v>
      </c>
      <c r="F292" s="1">
        <v>435</v>
      </c>
      <c r="G292" s="1" t="s">
        <v>454</v>
      </c>
      <c r="H292" s="1" t="s">
        <v>305</v>
      </c>
      <c r="I292" s="6">
        <v>0.98364231188658702</v>
      </c>
      <c r="J292" s="1" t="s">
        <v>133</v>
      </c>
      <c r="K292" s="7">
        <v>0.99403874813710902</v>
      </c>
    </row>
    <row r="293" spans="1:11" x14ac:dyDescent="0.3">
      <c r="A293" s="1">
        <v>1311</v>
      </c>
      <c r="B293" s="1" t="s">
        <v>2</v>
      </c>
      <c r="C293" s="1" t="s">
        <v>0</v>
      </c>
      <c r="H293" s="1" t="s">
        <v>372</v>
      </c>
      <c r="I293" s="6">
        <v>0.98466593647316503</v>
      </c>
      <c r="J293" s="1" t="s">
        <v>7</v>
      </c>
      <c r="K293" s="7">
        <v>0.99410029498525099</v>
      </c>
    </row>
    <row r="294" spans="1:11" x14ac:dyDescent="0.3">
      <c r="A294" s="1">
        <v>1315</v>
      </c>
      <c r="B294" s="1" t="s">
        <v>3</v>
      </c>
      <c r="C294" s="1" t="s">
        <v>0</v>
      </c>
      <c r="D294" s="1">
        <v>439</v>
      </c>
      <c r="E294" s="1" t="s">
        <v>455</v>
      </c>
      <c r="F294" s="1">
        <v>438</v>
      </c>
      <c r="G294" s="1" t="s">
        <v>459</v>
      </c>
      <c r="H294" s="1" t="s">
        <v>483</v>
      </c>
      <c r="I294" s="6">
        <v>0.98366013071895397</v>
      </c>
      <c r="J294" s="1" t="s">
        <v>17</v>
      </c>
      <c r="K294" s="7">
        <v>0.99708879184861698</v>
      </c>
    </row>
    <row r="295" spans="1:11" x14ac:dyDescent="0.3">
      <c r="A295" s="1">
        <v>1317</v>
      </c>
      <c r="B295" s="1" t="s">
        <v>0</v>
      </c>
      <c r="C295" s="1" t="s">
        <v>3</v>
      </c>
      <c r="D295" s="1">
        <v>439</v>
      </c>
      <c r="E295" s="1" t="s">
        <v>455</v>
      </c>
      <c r="F295" s="1">
        <v>438</v>
      </c>
      <c r="G295" s="1" t="s">
        <v>459</v>
      </c>
      <c r="H295" s="1" t="s">
        <v>303</v>
      </c>
      <c r="I295" s="6">
        <v>0.97823721436343802</v>
      </c>
      <c r="J295" s="1" t="s">
        <v>497</v>
      </c>
      <c r="K295" s="7">
        <v>0.99562043795620403</v>
      </c>
    </row>
    <row r="296" spans="1:11" x14ac:dyDescent="0.3">
      <c r="A296" s="1">
        <v>1323</v>
      </c>
      <c r="B296" s="1" t="s">
        <v>1</v>
      </c>
      <c r="C296" s="1" t="s">
        <v>0</v>
      </c>
      <c r="H296" s="1" t="s">
        <v>298</v>
      </c>
      <c r="I296" s="6">
        <v>0.99667405764966699</v>
      </c>
      <c r="J296" s="1" t="s">
        <v>11</v>
      </c>
      <c r="K296" s="7">
        <v>0.99555555555555597</v>
      </c>
    </row>
    <row r="297" spans="1:11" x14ac:dyDescent="0.3">
      <c r="A297" s="1">
        <v>1356</v>
      </c>
      <c r="B297" s="1" t="s">
        <v>1</v>
      </c>
      <c r="C297" s="1" t="s">
        <v>0</v>
      </c>
      <c r="H297" s="1" t="s">
        <v>293</v>
      </c>
      <c r="I297" s="6">
        <v>0.99887005649717497</v>
      </c>
      <c r="J297" s="1" t="s">
        <v>144</v>
      </c>
      <c r="K297" s="7">
        <v>0.99380804953560398</v>
      </c>
    </row>
    <row r="298" spans="1:11" x14ac:dyDescent="0.3">
      <c r="A298" s="1">
        <v>1369</v>
      </c>
      <c r="B298" s="1" t="s">
        <v>2</v>
      </c>
      <c r="C298" s="1" t="s">
        <v>0</v>
      </c>
      <c r="D298" s="1">
        <v>457</v>
      </c>
      <c r="E298" s="1" t="s">
        <v>451</v>
      </c>
      <c r="F298" s="1">
        <v>456</v>
      </c>
      <c r="G298" s="1" t="s">
        <v>452</v>
      </c>
      <c r="H298" s="1" t="s">
        <v>498</v>
      </c>
      <c r="I298" s="6">
        <v>0.97706422018348604</v>
      </c>
      <c r="J298" s="1" t="s">
        <v>143</v>
      </c>
      <c r="K298" s="7">
        <v>0.993855606758833</v>
      </c>
    </row>
    <row r="299" spans="1:11" x14ac:dyDescent="0.3">
      <c r="A299" s="1">
        <v>1374</v>
      </c>
      <c r="B299" s="1" t="s">
        <v>0</v>
      </c>
      <c r="C299" s="1" t="s">
        <v>1</v>
      </c>
      <c r="H299" s="1" t="s">
        <v>265</v>
      </c>
      <c r="I299" s="6">
        <v>0.97176470588235297</v>
      </c>
      <c r="J299" s="1" t="s">
        <v>129</v>
      </c>
      <c r="K299" s="7">
        <v>0.99365079365079401</v>
      </c>
    </row>
    <row r="300" spans="1:11" x14ac:dyDescent="0.3">
      <c r="A300" s="1">
        <v>1380</v>
      </c>
      <c r="B300" s="1" t="s">
        <v>1</v>
      </c>
      <c r="C300" s="1" t="s">
        <v>0</v>
      </c>
      <c r="H300" s="1" t="s">
        <v>374</v>
      </c>
      <c r="I300" s="6">
        <v>0.975722543352601</v>
      </c>
      <c r="J300" s="1" t="s">
        <v>130</v>
      </c>
      <c r="K300" s="7">
        <v>0.99075500770416003</v>
      </c>
    </row>
    <row r="301" spans="1:11" x14ac:dyDescent="0.3">
      <c r="A301" s="1">
        <v>1386</v>
      </c>
      <c r="B301" s="1" t="s">
        <v>0</v>
      </c>
      <c r="C301" s="1" t="s">
        <v>1</v>
      </c>
      <c r="H301" s="1" t="s">
        <v>259</v>
      </c>
      <c r="I301" s="6">
        <v>0.97244546498277795</v>
      </c>
      <c r="J301" s="1" t="s">
        <v>131</v>
      </c>
      <c r="K301" s="7">
        <v>0.98769230769230798</v>
      </c>
    </row>
    <row r="302" spans="1:11" x14ac:dyDescent="0.3">
      <c r="A302" s="1">
        <v>1392</v>
      </c>
      <c r="B302" s="1" t="s">
        <v>1</v>
      </c>
      <c r="C302" s="1" t="s">
        <v>0</v>
      </c>
      <c r="H302" s="1" t="s">
        <v>478</v>
      </c>
      <c r="I302" s="6">
        <v>0.98963133640553003</v>
      </c>
      <c r="J302" s="1" t="s">
        <v>143</v>
      </c>
      <c r="K302" s="7">
        <v>0.989247311827957</v>
      </c>
    </row>
    <row r="303" spans="1:11" x14ac:dyDescent="0.3">
      <c r="A303" s="1">
        <v>1398</v>
      </c>
      <c r="B303" s="1" t="s">
        <v>1</v>
      </c>
      <c r="C303" s="1" t="s">
        <v>0</v>
      </c>
      <c r="H303" s="1" t="s">
        <v>374</v>
      </c>
      <c r="I303" s="6">
        <v>0.991907514450867</v>
      </c>
      <c r="J303" s="1" t="s">
        <v>132</v>
      </c>
      <c r="K303" s="7">
        <v>0.98929663608562701</v>
      </c>
    </row>
    <row r="304" spans="1:11" x14ac:dyDescent="0.3">
      <c r="A304" s="1">
        <v>1434</v>
      </c>
      <c r="B304" s="1" t="s">
        <v>1</v>
      </c>
      <c r="C304" s="1" t="s">
        <v>3</v>
      </c>
      <c r="H304" s="1" t="s">
        <v>393</v>
      </c>
      <c r="I304" s="6">
        <v>0.98948598130841103</v>
      </c>
      <c r="J304" s="1" t="s">
        <v>135</v>
      </c>
      <c r="K304" s="7">
        <v>0.99267935578330901</v>
      </c>
    </row>
    <row r="305" spans="1:11" x14ac:dyDescent="0.3">
      <c r="A305" s="1">
        <v>1443</v>
      </c>
      <c r="B305" s="1" t="s">
        <v>0</v>
      </c>
      <c r="C305" s="1" t="s">
        <v>1</v>
      </c>
      <c r="H305" s="1" t="s">
        <v>376</v>
      </c>
      <c r="I305" s="6">
        <v>0.98834498834498796</v>
      </c>
      <c r="J305" s="1" t="s">
        <v>125</v>
      </c>
      <c r="K305" s="7">
        <v>0.989884393063584</v>
      </c>
    </row>
    <row r="306" spans="1:11" x14ac:dyDescent="0.3">
      <c r="A306" s="1">
        <v>1444</v>
      </c>
      <c r="B306" s="1" t="s">
        <v>0</v>
      </c>
      <c r="C306" s="1" t="s">
        <v>2</v>
      </c>
      <c r="D306" s="1">
        <v>482</v>
      </c>
      <c r="E306" s="1" t="s">
        <v>1</v>
      </c>
      <c r="F306" s="1">
        <v>481</v>
      </c>
      <c r="G306" s="1" t="s">
        <v>0</v>
      </c>
      <c r="H306" s="1" t="s">
        <v>375</v>
      </c>
      <c r="I306" s="6">
        <v>0.987341772151899</v>
      </c>
      <c r="J306" s="1" t="s">
        <v>37</v>
      </c>
      <c r="K306" s="7">
        <v>0.99135446685879003</v>
      </c>
    </row>
    <row r="307" spans="1:11" x14ac:dyDescent="0.3">
      <c r="A307" s="1">
        <v>1449</v>
      </c>
      <c r="B307" s="1" t="s">
        <v>0</v>
      </c>
      <c r="C307" s="1" t="s">
        <v>1</v>
      </c>
      <c r="H307" s="1" t="s">
        <v>377</v>
      </c>
      <c r="I307" s="6">
        <v>0.98861047835990901</v>
      </c>
      <c r="J307" s="1" t="s">
        <v>122</v>
      </c>
      <c r="K307" s="7">
        <v>0.99856527977044496</v>
      </c>
    </row>
    <row r="308" spans="1:11" x14ac:dyDescent="0.3">
      <c r="A308" s="1">
        <v>1455</v>
      </c>
      <c r="B308" s="1" t="s">
        <v>1</v>
      </c>
      <c r="C308" s="1" t="s">
        <v>0</v>
      </c>
      <c r="H308" s="1" t="s">
        <v>256</v>
      </c>
      <c r="I308" s="6">
        <v>0.98744292237442899</v>
      </c>
      <c r="J308" s="1" t="s">
        <v>39</v>
      </c>
      <c r="K308" s="7">
        <v>0.99857549857549899</v>
      </c>
    </row>
    <row r="309" spans="1:11" x14ac:dyDescent="0.3">
      <c r="A309" s="1">
        <v>1470</v>
      </c>
      <c r="B309" s="1" t="s">
        <v>3</v>
      </c>
      <c r="C309" s="1" t="s">
        <v>0</v>
      </c>
      <c r="H309" s="1" t="s">
        <v>262</v>
      </c>
      <c r="I309" s="6">
        <v>0.97517730496453903</v>
      </c>
      <c r="J309" s="1" t="s">
        <v>24</v>
      </c>
      <c r="K309" s="7">
        <v>0.986784140969163</v>
      </c>
    </row>
    <row r="310" spans="1:11" x14ac:dyDescent="0.3">
      <c r="A310" s="1">
        <v>1471</v>
      </c>
      <c r="B310" s="1" t="s">
        <v>1</v>
      </c>
      <c r="C310" s="1" t="s">
        <v>3</v>
      </c>
      <c r="H310" s="1" t="s">
        <v>88</v>
      </c>
      <c r="I310" s="6">
        <v>0.97274881516587697</v>
      </c>
      <c r="J310" s="1" t="s">
        <v>20</v>
      </c>
      <c r="K310" s="7">
        <v>0.98964497041420096</v>
      </c>
    </row>
    <row r="311" spans="1:11" x14ac:dyDescent="0.3">
      <c r="A311" s="1">
        <v>1473</v>
      </c>
      <c r="B311" s="1" t="s">
        <v>0</v>
      </c>
      <c r="C311" s="1" t="s">
        <v>1</v>
      </c>
      <c r="H311" s="1" t="s">
        <v>87</v>
      </c>
      <c r="I311" s="6">
        <v>0.98661800486618001</v>
      </c>
      <c r="J311" s="1" t="s">
        <v>12</v>
      </c>
      <c r="K311" s="7">
        <v>0.99401197604790403</v>
      </c>
    </row>
    <row r="312" spans="1:11" x14ac:dyDescent="0.3">
      <c r="A312" s="1">
        <v>1476</v>
      </c>
      <c r="B312" s="1" t="s">
        <v>0</v>
      </c>
      <c r="C312" s="1" t="s">
        <v>1</v>
      </c>
      <c r="H312" s="1" t="s">
        <v>488</v>
      </c>
      <c r="I312" s="6">
        <v>0.98685782556750301</v>
      </c>
      <c r="J312" s="1" t="s">
        <v>13</v>
      </c>
      <c r="K312" s="7">
        <v>0.991044776119403</v>
      </c>
    </row>
    <row r="313" spans="1:11" x14ac:dyDescent="0.3">
      <c r="A313" s="1">
        <v>1487</v>
      </c>
      <c r="B313" s="1" t="s">
        <v>2</v>
      </c>
      <c r="C313" s="1" t="s">
        <v>3</v>
      </c>
      <c r="D313" s="1">
        <v>496</v>
      </c>
      <c r="E313" s="1" t="s">
        <v>3</v>
      </c>
      <c r="F313" s="1">
        <v>495</v>
      </c>
      <c r="G313" s="1" t="s">
        <v>456</v>
      </c>
      <c r="H313" s="1" t="s">
        <v>378</v>
      </c>
      <c r="I313" s="6">
        <v>0.99071925754060297</v>
      </c>
      <c r="J313" s="1" t="s">
        <v>8</v>
      </c>
      <c r="K313" s="7">
        <v>0.99405646359583999</v>
      </c>
    </row>
    <row r="314" spans="1:11" x14ac:dyDescent="0.3">
      <c r="A314" s="1">
        <v>1488</v>
      </c>
      <c r="B314" s="1" t="s">
        <v>1</v>
      </c>
      <c r="C314" s="1" t="s">
        <v>3</v>
      </c>
      <c r="D314" s="1">
        <v>496</v>
      </c>
      <c r="E314" s="1" t="s">
        <v>3</v>
      </c>
      <c r="F314" s="1">
        <v>495</v>
      </c>
      <c r="G314" s="1" t="s">
        <v>456</v>
      </c>
      <c r="H314" s="1" t="s">
        <v>264</v>
      </c>
      <c r="I314" s="6">
        <v>0.98822143698468801</v>
      </c>
      <c r="J314" s="1" t="s">
        <v>134</v>
      </c>
      <c r="K314" s="7">
        <v>0.99241274658573597</v>
      </c>
    </row>
    <row r="315" spans="1:11" x14ac:dyDescent="0.3">
      <c r="A315" s="1">
        <v>1491</v>
      </c>
      <c r="B315" s="1" t="s">
        <v>0</v>
      </c>
      <c r="C315" s="1" t="s">
        <v>1</v>
      </c>
      <c r="H315" s="1" t="s">
        <v>265</v>
      </c>
      <c r="I315" s="6">
        <v>0.99058823529411799</v>
      </c>
      <c r="J315" s="1" t="s">
        <v>396</v>
      </c>
      <c r="K315" s="7">
        <v>0.99085365853658502</v>
      </c>
    </row>
    <row r="316" spans="1:11" x14ac:dyDescent="0.3">
      <c r="A316" s="1">
        <v>1494</v>
      </c>
      <c r="B316" s="1" t="s">
        <v>3</v>
      </c>
      <c r="C316" s="1" t="s">
        <v>0</v>
      </c>
      <c r="H316" s="1" t="s">
        <v>267</v>
      </c>
      <c r="I316" s="6">
        <v>0.98854524627720497</v>
      </c>
      <c r="J316" s="1" t="s">
        <v>24</v>
      </c>
      <c r="K316" s="7">
        <v>0.99118942731277504</v>
      </c>
    </row>
    <row r="317" spans="1:11" x14ac:dyDescent="0.3">
      <c r="A317" s="1">
        <v>1500</v>
      </c>
      <c r="B317" s="1" t="s">
        <v>2</v>
      </c>
      <c r="C317" s="1" t="s">
        <v>0</v>
      </c>
      <c r="H317" s="1" t="s">
        <v>293</v>
      </c>
      <c r="I317" s="6">
        <v>0.98870056497175096</v>
      </c>
      <c r="J317" s="1" t="s">
        <v>51</v>
      </c>
      <c r="K317" s="7">
        <v>0.99136690647481995</v>
      </c>
    </row>
    <row r="318" spans="1:11" x14ac:dyDescent="0.3">
      <c r="A318" s="1">
        <v>1501</v>
      </c>
      <c r="B318" s="1" t="s">
        <v>3</v>
      </c>
      <c r="C318" s="1" t="s">
        <v>0</v>
      </c>
      <c r="D318" s="1">
        <v>501</v>
      </c>
      <c r="E318" s="1" t="s">
        <v>462</v>
      </c>
      <c r="F318" s="1">
        <v>500</v>
      </c>
      <c r="G318" s="1" t="s">
        <v>1</v>
      </c>
      <c r="H318" s="1" t="s">
        <v>300</v>
      </c>
      <c r="I318" s="6">
        <v>0.987598647125141</v>
      </c>
      <c r="J318" s="1" t="s">
        <v>5</v>
      </c>
      <c r="K318" s="7">
        <v>0.992764109985528</v>
      </c>
    </row>
    <row r="319" spans="1:11" x14ac:dyDescent="0.3">
      <c r="A319" s="1">
        <v>1502</v>
      </c>
      <c r="B319" s="1" t="s">
        <v>2</v>
      </c>
      <c r="C319" s="1" t="s">
        <v>3</v>
      </c>
      <c r="D319" s="1">
        <v>501</v>
      </c>
      <c r="E319" s="1" t="s">
        <v>462</v>
      </c>
      <c r="F319" s="1">
        <v>500</v>
      </c>
      <c r="G319" s="1" t="s">
        <v>1</v>
      </c>
      <c r="H319" s="1" t="s">
        <v>380</v>
      </c>
      <c r="I319" s="6">
        <v>0.98984198645598198</v>
      </c>
      <c r="J319" s="1" t="s">
        <v>124</v>
      </c>
      <c r="K319" s="7">
        <v>0.99147727272727304</v>
      </c>
    </row>
    <row r="320" spans="1:11" x14ac:dyDescent="0.3">
      <c r="A320" s="1">
        <v>1504</v>
      </c>
      <c r="B320" s="1" t="s">
        <v>3</v>
      </c>
      <c r="C320" s="1" t="s">
        <v>0</v>
      </c>
      <c r="H320" s="1" t="s">
        <v>292</v>
      </c>
      <c r="I320" s="6">
        <v>0.99204545454545501</v>
      </c>
      <c r="J320" s="1" t="s">
        <v>22</v>
      </c>
      <c r="K320" s="7">
        <v>0.99281609195402298</v>
      </c>
    </row>
    <row r="321" spans="1:11" x14ac:dyDescent="0.3">
      <c r="A321" s="1">
        <v>1506</v>
      </c>
      <c r="B321" s="1" t="s">
        <v>1</v>
      </c>
      <c r="C321" s="1" t="s">
        <v>0</v>
      </c>
      <c r="H321" s="1" t="s">
        <v>293</v>
      </c>
      <c r="I321" s="6">
        <v>0.99209039548022604</v>
      </c>
      <c r="J321" s="1" t="s">
        <v>39</v>
      </c>
      <c r="K321" s="7">
        <v>0.99002849002849003</v>
      </c>
    </row>
    <row r="322" spans="1:11" x14ac:dyDescent="0.3">
      <c r="A322" s="1">
        <v>1512</v>
      </c>
      <c r="B322" s="1" t="s">
        <v>0</v>
      </c>
      <c r="C322" s="1" t="s">
        <v>2</v>
      </c>
      <c r="H322" s="1" t="s">
        <v>498</v>
      </c>
      <c r="I322" s="6">
        <v>0.98738532110091703</v>
      </c>
      <c r="J322" s="1" t="s">
        <v>20</v>
      </c>
      <c r="K322" s="7">
        <v>0.98520710059171601</v>
      </c>
    </row>
    <row r="323" spans="1:11" x14ac:dyDescent="0.3">
      <c r="A323" s="1">
        <v>1513</v>
      </c>
      <c r="B323" s="1" t="s">
        <v>2</v>
      </c>
      <c r="C323" s="1" t="s">
        <v>0</v>
      </c>
      <c r="D323" s="1">
        <v>505</v>
      </c>
      <c r="E323" s="1" t="s">
        <v>2</v>
      </c>
      <c r="F323" s="1">
        <v>504</v>
      </c>
      <c r="G323" s="1" t="s">
        <v>456</v>
      </c>
      <c r="H323" s="1" t="s">
        <v>374</v>
      </c>
      <c r="I323" s="6">
        <v>0.98612716763005803</v>
      </c>
      <c r="J323" s="1" t="s">
        <v>239</v>
      </c>
      <c r="K323" s="7">
        <v>0.98648648648648696</v>
      </c>
    </row>
    <row r="324" spans="1:11" x14ac:dyDescent="0.3">
      <c r="A324" s="1">
        <v>1515</v>
      </c>
      <c r="B324" s="1" t="s">
        <v>0</v>
      </c>
      <c r="C324" s="1" t="s">
        <v>1</v>
      </c>
      <c r="D324" s="1">
        <v>505</v>
      </c>
      <c r="E324" s="1" t="s">
        <v>2</v>
      </c>
      <c r="F324" s="1">
        <v>504</v>
      </c>
      <c r="G324" s="1" t="s">
        <v>456</v>
      </c>
      <c r="H324" s="1" t="s">
        <v>292</v>
      </c>
      <c r="I324" s="6">
        <v>0.97727272727272696</v>
      </c>
      <c r="J324" s="1" t="s">
        <v>8</v>
      </c>
      <c r="K324" s="7">
        <v>0.97622585438335796</v>
      </c>
    </row>
    <row r="325" spans="1:11" x14ac:dyDescent="0.3">
      <c r="A325" s="1">
        <v>1516</v>
      </c>
      <c r="B325" s="1" t="s">
        <v>2</v>
      </c>
      <c r="C325" s="1" t="s">
        <v>0</v>
      </c>
      <c r="D325" s="1">
        <v>506</v>
      </c>
      <c r="E325" s="1" t="s">
        <v>461</v>
      </c>
      <c r="F325" s="1">
        <v>505</v>
      </c>
      <c r="G325" s="1" t="s">
        <v>454</v>
      </c>
      <c r="H325" s="1" t="s">
        <v>381</v>
      </c>
      <c r="I325" s="6">
        <v>0.97956867196367803</v>
      </c>
      <c r="J325" s="1" t="s">
        <v>136</v>
      </c>
      <c r="K325" s="7">
        <v>0.98505231689088202</v>
      </c>
    </row>
    <row r="326" spans="1:11" x14ac:dyDescent="0.3">
      <c r="A326" s="1">
        <v>1521</v>
      </c>
      <c r="B326" s="1" t="s">
        <v>0</v>
      </c>
      <c r="C326" s="1" t="s">
        <v>1</v>
      </c>
      <c r="H326" s="1" t="s">
        <v>449</v>
      </c>
      <c r="I326" s="6">
        <v>0.98663697104677095</v>
      </c>
      <c r="J326" s="1" t="s">
        <v>5</v>
      </c>
      <c r="K326" s="7">
        <v>0.98263386396526797</v>
      </c>
    </row>
    <row r="327" spans="1:11" x14ac:dyDescent="0.3">
      <c r="A327" s="1">
        <v>1525</v>
      </c>
      <c r="B327" s="1" t="s">
        <v>0</v>
      </c>
      <c r="C327" s="1" t="s">
        <v>1</v>
      </c>
      <c r="D327" s="1">
        <v>509</v>
      </c>
      <c r="E327" s="1" t="s">
        <v>454</v>
      </c>
      <c r="F327" s="1">
        <v>508</v>
      </c>
      <c r="G327" s="1" t="s">
        <v>463</v>
      </c>
      <c r="H327" s="1" t="s">
        <v>382</v>
      </c>
      <c r="I327" s="6">
        <v>0.98362445414847199</v>
      </c>
      <c r="J327" s="1" t="s">
        <v>122</v>
      </c>
      <c r="K327" s="7">
        <v>0.98278335724533705</v>
      </c>
    </row>
    <row r="328" spans="1:11" x14ac:dyDescent="0.3">
      <c r="A328" s="1">
        <v>1527</v>
      </c>
      <c r="B328" s="1" t="s">
        <v>0</v>
      </c>
      <c r="C328" s="1" t="s">
        <v>1</v>
      </c>
      <c r="D328" s="1">
        <v>509</v>
      </c>
      <c r="E328" s="1" t="s">
        <v>454</v>
      </c>
      <c r="F328" s="1">
        <v>508</v>
      </c>
      <c r="G328" s="1" t="s">
        <v>463</v>
      </c>
      <c r="H328" s="1" t="s">
        <v>483</v>
      </c>
      <c r="I328" s="6">
        <v>0.97930283224400905</v>
      </c>
      <c r="J328" s="1" t="s">
        <v>22</v>
      </c>
      <c r="K328" s="7">
        <v>0.98275862068965503</v>
      </c>
    </row>
    <row r="329" spans="1:11" x14ac:dyDescent="0.3">
      <c r="A329" s="1">
        <v>1530</v>
      </c>
      <c r="B329" s="1" t="s">
        <v>1</v>
      </c>
      <c r="C329" s="1" t="s">
        <v>3</v>
      </c>
      <c r="H329" s="1" t="s">
        <v>296</v>
      </c>
      <c r="I329" s="6">
        <v>0.98030634573304198</v>
      </c>
      <c r="J329" s="1" t="s">
        <v>51</v>
      </c>
      <c r="K329" s="7">
        <v>0.98417266187050401</v>
      </c>
    </row>
    <row r="330" spans="1:11" x14ac:dyDescent="0.3">
      <c r="A330" s="1">
        <v>1531</v>
      </c>
      <c r="B330" s="1" t="s">
        <v>2</v>
      </c>
      <c r="C330" s="1" t="s">
        <v>0</v>
      </c>
      <c r="D330" s="1">
        <v>511</v>
      </c>
      <c r="E330" s="1" t="s">
        <v>451</v>
      </c>
      <c r="F330" s="1">
        <v>510</v>
      </c>
      <c r="G330" s="1" t="s">
        <v>452</v>
      </c>
      <c r="H330" s="1" t="s">
        <v>371</v>
      </c>
      <c r="I330" s="6">
        <v>0.99225663716814205</v>
      </c>
      <c r="J330" s="1" t="s">
        <v>37</v>
      </c>
      <c r="K330" s="7">
        <v>0.99423631123919298</v>
      </c>
    </row>
    <row r="331" spans="1:11" x14ac:dyDescent="0.3">
      <c r="A331" s="1">
        <v>1533</v>
      </c>
      <c r="B331" s="1" t="s">
        <v>0</v>
      </c>
      <c r="C331" s="1" t="s">
        <v>1</v>
      </c>
      <c r="D331" s="1">
        <v>511</v>
      </c>
      <c r="E331" s="1" t="s">
        <v>451</v>
      </c>
      <c r="F331" s="1">
        <v>510</v>
      </c>
      <c r="G331" s="1" t="s">
        <v>452</v>
      </c>
      <c r="H331" s="1" t="s">
        <v>479</v>
      </c>
      <c r="I331" s="6">
        <v>0.99005524861878502</v>
      </c>
      <c r="J331" s="1" t="s">
        <v>122</v>
      </c>
      <c r="K331" s="7">
        <v>0.99282639885222401</v>
      </c>
    </row>
    <row r="332" spans="1:11" x14ac:dyDescent="0.3">
      <c r="A332" s="1">
        <v>1534</v>
      </c>
      <c r="B332" s="1" t="s">
        <v>0</v>
      </c>
      <c r="C332" s="1" t="s">
        <v>3</v>
      </c>
      <c r="D332" s="1">
        <v>512</v>
      </c>
      <c r="E332" s="1" t="s">
        <v>454</v>
      </c>
      <c r="F332" s="1">
        <v>511</v>
      </c>
      <c r="G332" s="1" t="s">
        <v>455</v>
      </c>
      <c r="H332" s="1" t="s">
        <v>290</v>
      </c>
      <c r="I332" s="6">
        <v>0.989071038251366</v>
      </c>
      <c r="J332" s="1" t="s">
        <v>38</v>
      </c>
      <c r="K332" s="7">
        <v>0.99294781382228503</v>
      </c>
    </row>
    <row r="333" spans="1:11" x14ac:dyDescent="0.3">
      <c r="A333" s="1">
        <v>1536</v>
      </c>
      <c r="B333" s="1" t="s">
        <v>2</v>
      </c>
      <c r="C333" s="1" t="s">
        <v>0</v>
      </c>
      <c r="D333" s="1">
        <v>512</v>
      </c>
      <c r="E333" s="1" t="s">
        <v>454</v>
      </c>
      <c r="F333" s="1">
        <v>511</v>
      </c>
      <c r="G333" s="1" t="s">
        <v>455</v>
      </c>
      <c r="H333" s="1" t="s">
        <v>481</v>
      </c>
      <c r="I333" s="6">
        <v>0.99111111111111105</v>
      </c>
      <c r="J333" s="1" t="s">
        <v>34</v>
      </c>
      <c r="K333" s="7">
        <v>0.99434229137199404</v>
      </c>
    </row>
    <row r="334" spans="1:11" x14ac:dyDescent="0.3">
      <c r="A334" s="1">
        <v>1557</v>
      </c>
      <c r="B334" s="1" t="s">
        <v>1</v>
      </c>
      <c r="C334" s="1" t="s">
        <v>3</v>
      </c>
      <c r="H334" s="1" t="s">
        <v>382</v>
      </c>
      <c r="I334" s="6">
        <v>0.99563318777292598</v>
      </c>
      <c r="J334" s="1" t="s">
        <v>32</v>
      </c>
      <c r="K334" s="7">
        <v>0.99859353023910002</v>
      </c>
    </row>
    <row r="335" spans="1:11" x14ac:dyDescent="0.3">
      <c r="A335" s="1">
        <v>1563</v>
      </c>
      <c r="B335" s="1" t="s">
        <v>1</v>
      </c>
      <c r="C335" s="1" t="s">
        <v>3</v>
      </c>
      <c r="H335" s="1" t="s">
        <v>482</v>
      </c>
      <c r="I335" s="6">
        <v>0.99777530589543895</v>
      </c>
      <c r="J335" s="1" t="s">
        <v>123</v>
      </c>
      <c r="K335" s="7">
        <v>0.99854227405247797</v>
      </c>
    </row>
    <row r="336" spans="1:11" x14ac:dyDescent="0.3">
      <c r="A336" s="1">
        <v>1566</v>
      </c>
      <c r="B336" s="1" t="s">
        <v>3</v>
      </c>
      <c r="C336" s="1" t="s">
        <v>1</v>
      </c>
      <c r="H336" s="1" t="s">
        <v>371</v>
      </c>
      <c r="I336" s="6">
        <v>1</v>
      </c>
      <c r="J336" s="1" t="s">
        <v>36</v>
      </c>
      <c r="K336" s="7">
        <v>1</v>
      </c>
    </row>
    <row r="337" spans="1:11" x14ac:dyDescent="0.3">
      <c r="A337" s="1">
        <v>1579</v>
      </c>
      <c r="B337" s="1" t="s">
        <v>2</v>
      </c>
      <c r="C337" s="1" t="s">
        <v>0</v>
      </c>
      <c r="D337" s="8">
        <v>527</v>
      </c>
      <c r="E337" s="8" t="s">
        <v>0</v>
      </c>
      <c r="F337" s="8">
        <v>526</v>
      </c>
      <c r="G337" s="8" t="s">
        <v>456</v>
      </c>
      <c r="H337" s="1" t="s">
        <v>291</v>
      </c>
      <c r="I337" s="6">
        <v>1</v>
      </c>
      <c r="J337" s="1" t="s">
        <v>20</v>
      </c>
      <c r="K337" s="7">
        <v>0.99852071005917198</v>
      </c>
    </row>
    <row r="338" spans="1:11" x14ac:dyDescent="0.3">
      <c r="A338" s="1">
        <v>1580</v>
      </c>
      <c r="B338" s="1" t="s">
        <v>3</v>
      </c>
      <c r="C338" s="1" t="s">
        <v>2</v>
      </c>
      <c r="D338" s="1">
        <v>527</v>
      </c>
      <c r="E338" s="1" t="s">
        <v>0</v>
      </c>
      <c r="F338" s="1">
        <v>526</v>
      </c>
      <c r="G338" s="1" t="s">
        <v>456</v>
      </c>
      <c r="H338" s="1" t="s">
        <v>289</v>
      </c>
      <c r="I338" s="6">
        <v>0.99779977997799796</v>
      </c>
      <c r="J338" s="1" t="s">
        <v>8</v>
      </c>
      <c r="K338" s="7">
        <v>0.99851411589896</v>
      </c>
    </row>
    <row r="339" spans="1:11" x14ac:dyDescent="0.3">
      <c r="A339" s="1">
        <v>1581</v>
      </c>
      <c r="B339" s="1" t="s">
        <v>0</v>
      </c>
      <c r="C339" s="1" t="s">
        <v>3</v>
      </c>
      <c r="D339" s="1">
        <v>527</v>
      </c>
      <c r="E339" s="1" t="s">
        <v>0</v>
      </c>
      <c r="F339" s="1">
        <v>526</v>
      </c>
      <c r="G339" s="1" t="s">
        <v>456</v>
      </c>
      <c r="H339" s="1" t="s">
        <v>384</v>
      </c>
      <c r="I339" s="6">
        <v>0.99779735682819404</v>
      </c>
      <c r="J339" s="1" t="s">
        <v>11</v>
      </c>
      <c r="K339" s="7">
        <v>0.99851851851851803</v>
      </c>
    </row>
    <row r="340" spans="1:11" x14ac:dyDescent="0.3">
      <c r="A340" s="1">
        <v>1584</v>
      </c>
      <c r="B340" s="1" t="s">
        <v>0</v>
      </c>
      <c r="C340" s="1" t="s">
        <v>1</v>
      </c>
      <c r="H340" s="1" t="s">
        <v>289</v>
      </c>
      <c r="I340" s="6">
        <v>0.99779977997799796</v>
      </c>
      <c r="J340" s="1" t="s">
        <v>133</v>
      </c>
      <c r="K340" s="7">
        <v>0.998509687034277</v>
      </c>
    </row>
    <row r="341" spans="1:11" x14ac:dyDescent="0.3">
      <c r="A341" s="1">
        <v>1587</v>
      </c>
      <c r="B341" s="1" t="s">
        <v>0</v>
      </c>
      <c r="C341" s="1" t="s">
        <v>1</v>
      </c>
      <c r="H341" s="1" t="s">
        <v>290</v>
      </c>
      <c r="I341" s="6">
        <v>0.99781420765027296</v>
      </c>
      <c r="J341" s="1" t="s">
        <v>12</v>
      </c>
      <c r="K341" s="7">
        <v>1</v>
      </c>
    </row>
    <row r="342" spans="1:11" x14ac:dyDescent="0.3">
      <c r="A342" s="1">
        <v>1590</v>
      </c>
      <c r="B342" s="1" t="s">
        <v>0</v>
      </c>
      <c r="C342" s="1" t="s">
        <v>1</v>
      </c>
      <c r="H342" s="1" t="s">
        <v>246</v>
      </c>
      <c r="I342" s="6">
        <v>1</v>
      </c>
      <c r="J342" s="1" t="s">
        <v>135</v>
      </c>
      <c r="K342" s="7">
        <v>0.99853587115666198</v>
      </c>
    </row>
    <row r="343" spans="1:11" x14ac:dyDescent="0.3">
      <c r="A343" s="1">
        <v>1596</v>
      </c>
      <c r="B343" s="1" t="s">
        <v>1</v>
      </c>
      <c r="C343" s="1" t="s">
        <v>0</v>
      </c>
      <c r="H343" s="1" t="s">
        <v>290</v>
      </c>
      <c r="I343" s="6">
        <v>0.99562841530054602</v>
      </c>
      <c r="J343" s="1" t="s">
        <v>14</v>
      </c>
      <c r="K343" s="7">
        <v>0.99702380952380998</v>
      </c>
    </row>
    <row r="344" spans="1:11" x14ac:dyDescent="0.3">
      <c r="A344" s="1">
        <v>1599</v>
      </c>
      <c r="B344" s="1" t="s">
        <v>0</v>
      </c>
      <c r="C344" s="1" t="s">
        <v>1</v>
      </c>
      <c r="H344" s="1" t="s">
        <v>290</v>
      </c>
      <c r="I344" s="6">
        <v>1</v>
      </c>
      <c r="J344" s="1" t="s">
        <v>49</v>
      </c>
      <c r="K344" s="7">
        <v>0.997076023391813</v>
      </c>
    </row>
    <row r="345" spans="1:11" x14ac:dyDescent="0.3">
      <c r="A345" s="1">
        <v>1608</v>
      </c>
      <c r="B345" s="1" t="s">
        <v>3</v>
      </c>
      <c r="C345" s="1" t="s">
        <v>1</v>
      </c>
      <c r="H345" s="1" t="s">
        <v>305</v>
      </c>
      <c r="I345" s="6">
        <v>1</v>
      </c>
      <c r="J345" s="1" t="s">
        <v>133</v>
      </c>
      <c r="K345" s="7">
        <v>0.998509687034277</v>
      </c>
    </row>
    <row r="346" spans="1:11" x14ac:dyDescent="0.3">
      <c r="A346" s="1">
        <v>1621</v>
      </c>
      <c r="B346" s="1" t="s">
        <v>1</v>
      </c>
      <c r="C346" s="1" t="s">
        <v>3</v>
      </c>
      <c r="H346" s="1" t="s">
        <v>439</v>
      </c>
      <c r="I346" s="6">
        <v>0.99683210137275602</v>
      </c>
      <c r="J346" s="1" t="s">
        <v>14</v>
      </c>
      <c r="K346" s="7">
        <v>0.99107142857142905</v>
      </c>
    </row>
    <row r="347" spans="1:11" x14ac:dyDescent="0.3">
      <c r="A347" s="1">
        <v>1623</v>
      </c>
      <c r="B347" s="1" t="s">
        <v>0</v>
      </c>
      <c r="C347" s="1" t="s">
        <v>1</v>
      </c>
      <c r="H347" s="1" t="s">
        <v>281</v>
      </c>
      <c r="I347" s="6">
        <v>0.99686192468619295</v>
      </c>
      <c r="J347" s="1" t="s">
        <v>24</v>
      </c>
      <c r="K347" s="7">
        <v>0.99265785609397905</v>
      </c>
    </row>
    <row r="348" spans="1:11" x14ac:dyDescent="0.3">
      <c r="A348" s="1">
        <v>1624</v>
      </c>
      <c r="B348" s="1" t="s">
        <v>0</v>
      </c>
      <c r="C348" s="1" t="s">
        <v>2</v>
      </c>
      <c r="D348" s="1">
        <v>542</v>
      </c>
      <c r="E348" s="1" t="s">
        <v>452</v>
      </c>
      <c r="F348" s="1">
        <v>541</v>
      </c>
      <c r="G348" s="1" t="s">
        <v>451</v>
      </c>
      <c r="H348" s="1" t="s">
        <v>432</v>
      </c>
      <c r="I348" s="6">
        <v>0.99477533960292597</v>
      </c>
      <c r="J348" s="1" t="s">
        <v>21</v>
      </c>
      <c r="K348" s="7">
        <v>0.99273255813953498</v>
      </c>
    </row>
    <row r="349" spans="1:11" x14ac:dyDescent="0.3">
      <c r="A349" s="1">
        <v>1632</v>
      </c>
      <c r="B349" s="1" t="s">
        <v>1</v>
      </c>
      <c r="C349" s="1" t="s">
        <v>3</v>
      </c>
      <c r="H349" s="1" t="s">
        <v>251</v>
      </c>
      <c r="I349" s="6">
        <v>0.99244875943905098</v>
      </c>
      <c r="J349" s="1" t="s">
        <v>132</v>
      </c>
      <c r="K349" s="7">
        <v>0.99541284403669705</v>
      </c>
    </row>
    <row r="350" spans="1:11" x14ac:dyDescent="0.3">
      <c r="A350" s="1">
        <v>1639</v>
      </c>
      <c r="B350" s="1" t="s">
        <v>3</v>
      </c>
      <c r="C350" s="1" t="s">
        <v>0</v>
      </c>
      <c r="D350" s="8">
        <v>547</v>
      </c>
      <c r="E350" s="8" t="s">
        <v>453</v>
      </c>
      <c r="F350" s="8">
        <v>546</v>
      </c>
      <c r="G350" s="8" t="s">
        <v>452</v>
      </c>
      <c r="H350" s="1" t="s">
        <v>247</v>
      </c>
      <c r="I350" s="6">
        <v>0.99891540130151801</v>
      </c>
      <c r="J350" s="1" t="s">
        <v>238</v>
      </c>
      <c r="K350" s="7">
        <v>0.99695585996955904</v>
      </c>
    </row>
    <row r="351" spans="1:11" x14ac:dyDescent="0.3">
      <c r="A351" s="1">
        <v>1641</v>
      </c>
      <c r="B351" s="1" t="s">
        <v>1</v>
      </c>
      <c r="C351" s="1" t="s">
        <v>0</v>
      </c>
      <c r="D351" s="1">
        <v>547</v>
      </c>
      <c r="E351" s="1" t="s">
        <v>453</v>
      </c>
      <c r="F351" s="1">
        <v>546</v>
      </c>
      <c r="G351" s="1" t="s">
        <v>452</v>
      </c>
      <c r="H351" s="1" t="s">
        <v>385</v>
      </c>
      <c r="I351" s="6">
        <v>0.99450549450549497</v>
      </c>
      <c r="J351" s="1" t="s">
        <v>499</v>
      </c>
      <c r="K351" s="7">
        <v>0.99223602484472095</v>
      </c>
    </row>
    <row r="352" spans="1:11" x14ac:dyDescent="0.3">
      <c r="A352" s="1">
        <v>1644</v>
      </c>
      <c r="B352" s="1" t="s">
        <v>2</v>
      </c>
      <c r="C352" s="1" t="s">
        <v>1</v>
      </c>
      <c r="H352" s="1" t="s">
        <v>289</v>
      </c>
      <c r="I352" s="6">
        <v>1</v>
      </c>
      <c r="J352" s="1" t="s">
        <v>428</v>
      </c>
      <c r="K352" s="7">
        <v>0.995215311004785</v>
      </c>
    </row>
    <row r="353" spans="1:11" x14ac:dyDescent="0.3">
      <c r="A353" s="1">
        <v>1645</v>
      </c>
      <c r="B353" s="1" t="s">
        <v>2</v>
      </c>
      <c r="C353" s="1" t="s">
        <v>1</v>
      </c>
      <c r="D353" s="8">
        <v>549</v>
      </c>
      <c r="E353" s="8" t="s">
        <v>0</v>
      </c>
      <c r="F353" s="8">
        <v>548</v>
      </c>
      <c r="G353" s="8" t="s">
        <v>465</v>
      </c>
      <c r="H353" s="1" t="s">
        <v>383</v>
      </c>
      <c r="I353" s="6">
        <v>1</v>
      </c>
      <c r="J353" s="1" t="s">
        <v>500</v>
      </c>
      <c r="K353" s="7">
        <v>0.99681528662420404</v>
      </c>
    </row>
    <row r="354" spans="1:11" x14ac:dyDescent="0.3">
      <c r="A354" s="1">
        <v>1646</v>
      </c>
      <c r="B354" s="1" t="s">
        <v>3</v>
      </c>
      <c r="C354" s="1" t="s">
        <v>1</v>
      </c>
      <c r="D354" s="1">
        <v>549</v>
      </c>
      <c r="E354" s="1" t="s">
        <v>0</v>
      </c>
      <c r="F354" s="1">
        <v>548</v>
      </c>
      <c r="G354" s="1" t="s">
        <v>465</v>
      </c>
      <c r="H354" s="1" t="s">
        <v>289</v>
      </c>
      <c r="I354" s="6">
        <v>1</v>
      </c>
      <c r="J354" s="1" t="s">
        <v>501</v>
      </c>
      <c r="K354" s="7">
        <v>1</v>
      </c>
    </row>
    <row r="355" spans="1:11" x14ac:dyDescent="0.3">
      <c r="A355" s="1">
        <v>1647</v>
      </c>
      <c r="B355" s="1" t="s">
        <v>0</v>
      </c>
      <c r="C355" s="1" t="s">
        <v>1</v>
      </c>
      <c r="D355" s="1">
        <v>549</v>
      </c>
      <c r="E355" s="1" t="s">
        <v>0</v>
      </c>
      <c r="F355" s="1">
        <v>548</v>
      </c>
      <c r="G355" s="1" t="s">
        <v>465</v>
      </c>
      <c r="H355" s="1" t="s">
        <v>502</v>
      </c>
      <c r="I355" s="6">
        <v>0.99558985667034205</v>
      </c>
      <c r="J355" s="1" t="s">
        <v>503</v>
      </c>
      <c r="K355" s="7">
        <v>0.99520766773162905</v>
      </c>
    </row>
    <row r="356" spans="1:11" x14ac:dyDescent="0.3">
      <c r="A356" s="1">
        <v>1651</v>
      </c>
      <c r="B356" s="1" t="s">
        <v>1</v>
      </c>
      <c r="C356" s="1" t="s">
        <v>2</v>
      </c>
      <c r="D356" s="1">
        <v>551</v>
      </c>
      <c r="E356" s="1" t="s">
        <v>465</v>
      </c>
      <c r="F356" s="1">
        <v>550</v>
      </c>
      <c r="G356" s="1" t="s">
        <v>0</v>
      </c>
      <c r="H356" s="1" t="s">
        <v>386</v>
      </c>
      <c r="I356" s="6">
        <v>0.98810810810810801</v>
      </c>
      <c r="J356" s="1" t="s">
        <v>144</v>
      </c>
      <c r="K356" s="7">
        <v>0.98142414860681104</v>
      </c>
    </row>
    <row r="357" spans="1:11" x14ac:dyDescent="0.3">
      <c r="A357" s="1">
        <v>1652</v>
      </c>
      <c r="B357" s="1" t="s">
        <v>1</v>
      </c>
      <c r="C357" s="1" t="s">
        <v>3</v>
      </c>
      <c r="D357" s="1">
        <v>551</v>
      </c>
      <c r="E357" s="1" t="s">
        <v>465</v>
      </c>
      <c r="F357" s="1">
        <v>550</v>
      </c>
      <c r="G357" s="1" t="s">
        <v>0</v>
      </c>
      <c r="H357" s="1" t="s">
        <v>246</v>
      </c>
      <c r="I357" s="6">
        <v>0.98916576381365096</v>
      </c>
      <c r="J357" s="1" t="s">
        <v>137</v>
      </c>
      <c r="K357" s="7">
        <v>0.98139534883720903</v>
      </c>
    </row>
    <row r="358" spans="1:11" x14ac:dyDescent="0.3">
      <c r="A358" s="1">
        <v>1659</v>
      </c>
      <c r="B358" s="1" t="s">
        <v>3</v>
      </c>
      <c r="C358" s="1" t="s">
        <v>1</v>
      </c>
      <c r="H358" s="1" t="s">
        <v>444</v>
      </c>
      <c r="I358" s="6">
        <v>0.99679144385026697</v>
      </c>
      <c r="J358" s="1" t="s">
        <v>142</v>
      </c>
      <c r="K358" s="7">
        <v>0.99845679012345701</v>
      </c>
    </row>
    <row r="359" spans="1:11" x14ac:dyDescent="0.3">
      <c r="A359" s="1">
        <v>1661</v>
      </c>
      <c r="B359" s="1" t="s">
        <v>0</v>
      </c>
      <c r="C359" s="1" t="s">
        <v>1</v>
      </c>
      <c r="D359" s="8">
        <v>554</v>
      </c>
      <c r="E359" s="8" t="s">
        <v>463</v>
      </c>
      <c r="F359" s="8">
        <v>553</v>
      </c>
      <c r="G359" s="8" t="s">
        <v>465</v>
      </c>
      <c r="H359" s="1" t="s">
        <v>250</v>
      </c>
      <c r="I359" s="6">
        <v>0.99573105656350103</v>
      </c>
      <c r="J359" s="1" t="s">
        <v>127</v>
      </c>
      <c r="K359" s="7">
        <v>1</v>
      </c>
    </row>
    <row r="360" spans="1:11" x14ac:dyDescent="0.3">
      <c r="A360" s="1">
        <v>1666</v>
      </c>
      <c r="B360" s="1" t="s">
        <v>2</v>
      </c>
      <c r="C360" s="1" t="s">
        <v>0</v>
      </c>
      <c r="D360" s="8">
        <v>556</v>
      </c>
      <c r="E360" s="8" t="s">
        <v>0</v>
      </c>
      <c r="F360" s="8">
        <v>555</v>
      </c>
      <c r="G360" s="8" t="s">
        <v>452</v>
      </c>
      <c r="H360" s="1" t="s">
        <v>444</v>
      </c>
      <c r="I360" s="6">
        <v>0.99893048128342199</v>
      </c>
      <c r="J360" s="1" t="s">
        <v>131</v>
      </c>
      <c r="K360" s="7">
        <v>1</v>
      </c>
    </row>
    <row r="361" spans="1:11" x14ac:dyDescent="0.3">
      <c r="A361" s="1">
        <v>1667</v>
      </c>
      <c r="B361" s="1" t="s">
        <v>3</v>
      </c>
      <c r="C361" s="1" t="s">
        <v>1</v>
      </c>
      <c r="D361" s="1">
        <v>556</v>
      </c>
      <c r="E361" s="1" t="s">
        <v>0</v>
      </c>
      <c r="F361" s="1">
        <v>555</v>
      </c>
      <c r="G361" s="1" t="s">
        <v>452</v>
      </c>
      <c r="H361" s="1" t="s">
        <v>444</v>
      </c>
      <c r="I361" s="6">
        <v>0.99893048128342199</v>
      </c>
      <c r="J361" s="1" t="s">
        <v>143</v>
      </c>
      <c r="K361" s="7">
        <v>1</v>
      </c>
    </row>
    <row r="362" spans="1:11" x14ac:dyDescent="0.3">
      <c r="A362" s="1">
        <v>1671</v>
      </c>
      <c r="B362" s="1" t="s">
        <v>0</v>
      </c>
      <c r="C362" s="1" t="s">
        <v>1</v>
      </c>
      <c r="H362" s="1" t="s">
        <v>246</v>
      </c>
      <c r="I362" s="6">
        <v>0.998916576381365</v>
      </c>
      <c r="J362" s="1" t="s">
        <v>144</v>
      </c>
      <c r="K362" s="7">
        <v>1</v>
      </c>
    </row>
    <row r="363" spans="1:11" x14ac:dyDescent="0.3">
      <c r="A363" s="1">
        <v>1677</v>
      </c>
      <c r="B363" s="1" t="s">
        <v>3</v>
      </c>
      <c r="C363" s="1" t="s">
        <v>1</v>
      </c>
      <c r="H363" s="1" t="s">
        <v>289</v>
      </c>
      <c r="I363" s="6">
        <v>0.99889988998899903</v>
      </c>
      <c r="J363" s="1" t="s">
        <v>504</v>
      </c>
      <c r="K363" s="7">
        <v>1</v>
      </c>
    </row>
    <row r="364" spans="1:11" x14ac:dyDescent="0.3">
      <c r="A364" s="1">
        <v>1690</v>
      </c>
      <c r="B364" s="1" t="s">
        <v>2</v>
      </c>
      <c r="C364" s="1" t="s">
        <v>1</v>
      </c>
      <c r="D364" s="8">
        <v>564</v>
      </c>
      <c r="E364" s="8" t="s">
        <v>461</v>
      </c>
      <c r="F364" s="8">
        <v>563</v>
      </c>
      <c r="G364" s="8" t="s">
        <v>456</v>
      </c>
      <c r="H364" s="1" t="s">
        <v>293</v>
      </c>
      <c r="I364" s="6">
        <v>1</v>
      </c>
      <c r="J364" s="1" t="s">
        <v>145</v>
      </c>
      <c r="K364" s="7">
        <v>1</v>
      </c>
    </row>
    <row r="365" spans="1:11" x14ac:dyDescent="0.3">
      <c r="A365" s="1">
        <v>1691</v>
      </c>
      <c r="B365" s="1" t="s">
        <v>0</v>
      </c>
      <c r="C365" s="1" t="s">
        <v>3</v>
      </c>
      <c r="D365" s="1">
        <v>564</v>
      </c>
      <c r="E365" s="1" t="s">
        <v>461</v>
      </c>
      <c r="F365" s="1">
        <v>563</v>
      </c>
      <c r="G365" s="1" t="s">
        <v>456</v>
      </c>
      <c r="H365" s="1" t="s">
        <v>293</v>
      </c>
      <c r="I365" s="6">
        <v>1</v>
      </c>
      <c r="J365" s="1" t="s">
        <v>146</v>
      </c>
      <c r="K365" s="7">
        <v>1</v>
      </c>
    </row>
    <row r="366" spans="1:11" x14ac:dyDescent="0.3">
      <c r="A366" s="1">
        <v>1692</v>
      </c>
      <c r="B366" s="1" t="s">
        <v>0</v>
      </c>
      <c r="C366" s="1" t="s">
        <v>1</v>
      </c>
      <c r="D366" s="1">
        <v>564</v>
      </c>
      <c r="E366" s="1" t="s">
        <v>461</v>
      </c>
      <c r="F366" s="1">
        <v>563</v>
      </c>
      <c r="G366" s="1" t="s">
        <v>456</v>
      </c>
      <c r="H366" s="1" t="s">
        <v>256</v>
      </c>
      <c r="I366" s="6">
        <v>1</v>
      </c>
      <c r="J366" s="1" t="s">
        <v>147</v>
      </c>
      <c r="K366" s="7">
        <v>0.99831365935919103</v>
      </c>
    </row>
    <row r="367" spans="1:11" x14ac:dyDescent="0.3">
      <c r="A367" s="1">
        <v>1704</v>
      </c>
      <c r="B367" s="1" t="s">
        <v>1</v>
      </c>
      <c r="C367" s="1" t="s">
        <v>3</v>
      </c>
      <c r="H367" s="1" t="s">
        <v>505</v>
      </c>
      <c r="I367" s="6">
        <v>1</v>
      </c>
      <c r="J367" s="1" t="s">
        <v>148</v>
      </c>
      <c r="K367" s="7">
        <v>1</v>
      </c>
    </row>
    <row r="368" spans="1:11" x14ac:dyDescent="0.3">
      <c r="A368" s="1">
        <v>1705</v>
      </c>
      <c r="B368" s="1" t="s">
        <v>1</v>
      </c>
      <c r="C368" s="1" t="s">
        <v>2</v>
      </c>
      <c r="D368" s="8">
        <v>569</v>
      </c>
      <c r="E368" s="8" t="s">
        <v>453</v>
      </c>
      <c r="F368" s="8">
        <v>568</v>
      </c>
      <c r="G368" s="8" t="s">
        <v>451</v>
      </c>
      <c r="H368" s="1" t="s">
        <v>262</v>
      </c>
      <c r="I368" s="6">
        <v>1</v>
      </c>
      <c r="J368" s="1" t="s">
        <v>147</v>
      </c>
      <c r="K368" s="7">
        <v>1</v>
      </c>
    </row>
    <row r="369" spans="1:11" x14ac:dyDescent="0.3">
      <c r="A369" s="1">
        <v>1707</v>
      </c>
      <c r="B369" s="1" t="s">
        <v>2</v>
      </c>
      <c r="C369" s="1" t="s">
        <v>1</v>
      </c>
      <c r="D369" s="1">
        <v>569</v>
      </c>
      <c r="E369" s="1" t="s">
        <v>453</v>
      </c>
      <c r="F369" s="1">
        <v>568</v>
      </c>
      <c r="G369" s="1" t="s">
        <v>451</v>
      </c>
      <c r="H369" s="1" t="s">
        <v>88</v>
      </c>
      <c r="I369" s="6">
        <v>1</v>
      </c>
      <c r="J369" s="1" t="s">
        <v>149</v>
      </c>
      <c r="K369" s="7">
        <v>1</v>
      </c>
    </row>
    <row r="370" spans="1:11" x14ac:dyDescent="0.3">
      <c r="A370" s="1">
        <v>1710</v>
      </c>
      <c r="B370" s="1" t="s">
        <v>2</v>
      </c>
      <c r="C370" s="1" t="s">
        <v>1</v>
      </c>
      <c r="D370" s="8">
        <v>570</v>
      </c>
      <c r="E370" s="8" t="s">
        <v>460</v>
      </c>
      <c r="F370" s="8">
        <v>569</v>
      </c>
      <c r="G370" s="8" t="s">
        <v>452</v>
      </c>
      <c r="H370" s="1" t="s">
        <v>379</v>
      </c>
      <c r="I370" s="6">
        <v>1</v>
      </c>
      <c r="J370" s="1" t="s">
        <v>149</v>
      </c>
      <c r="K370" s="7">
        <v>1</v>
      </c>
    </row>
    <row r="371" spans="1:11" x14ac:dyDescent="0.3">
      <c r="A371" s="1">
        <v>1713</v>
      </c>
      <c r="B371" s="1" t="s">
        <v>1</v>
      </c>
      <c r="C371" s="1" t="s">
        <v>2</v>
      </c>
      <c r="D371" s="8">
        <v>571</v>
      </c>
      <c r="E371" s="8" t="s">
        <v>452</v>
      </c>
      <c r="F371" s="8">
        <v>570</v>
      </c>
      <c r="G371" s="8" t="s">
        <v>460</v>
      </c>
      <c r="H371" s="1" t="s">
        <v>392</v>
      </c>
      <c r="I371" s="6">
        <v>1</v>
      </c>
      <c r="J371" s="1" t="s">
        <v>150</v>
      </c>
      <c r="K371" s="7">
        <v>0.99507389162561599</v>
      </c>
    </row>
    <row r="372" spans="1:11" x14ac:dyDescent="0.3">
      <c r="A372" s="1">
        <v>1714</v>
      </c>
      <c r="B372" s="1" t="s">
        <v>2</v>
      </c>
      <c r="C372" s="1" t="s">
        <v>0</v>
      </c>
      <c r="D372" s="8">
        <v>572</v>
      </c>
      <c r="E372" s="8" t="s">
        <v>2</v>
      </c>
      <c r="F372" s="8">
        <v>571</v>
      </c>
      <c r="G372" s="8" t="s">
        <v>456</v>
      </c>
      <c r="H372" s="1" t="s">
        <v>261</v>
      </c>
      <c r="I372" s="6">
        <v>1</v>
      </c>
      <c r="J372" s="1" t="s">
        <v>146</v>
      </c>
      <c r="K372" s="7">
        <v>0.998319327731092</v>
      </c>
    </row>
    <row r="373" spans="1:11" x14ac:dyDescent="0.3">
      <c r="A373" s="1">
        <v>1716</v>
      </c>
      <c r="B373" s="1" t="s">
        <v>3</v>
      </c>
      <c r="C373" s="1" t="s">
        <v>1</v>
      </c>
      <c r="D373" s="1">
        <v>572</v>
      </c>
      <c r="E373" s="1" t="s">
        <v>2</v>
      </c>
      <c r="F373" s="1">
        <v>571</v>
      </c>
      <c r="G373" s="1" t="s">
        <v>456</v>
      </c>
      <c r="H373" s="1" t="s">
        <v>393</v>
      </c>
      <c r="I373" s="6">
        <v>1</v>
      </c>
      <c r="J373" s="1" t="s">
        <v>506</v>
      </c>
      <c r="K373" s="7">
        <v>0.99832775919732397</v>
      </c>
    </row>
    <row r="374" spans="1:11" x14ac:dyDescent="0.3">
      <c r="A374" s="1">
        <v>1719</v>
      </c>
      <c r="B374" s="1" t="s">
        <v>1</v>
      </c>
      <c r="C374" s="1" t="s">
        <v>3</v>
      </c>
      <c r="H374" s="1" t="s">
        <v>374</v>
      </c>
      <c r="I374" s="6">
        <v>1</v>
      </c>
      <c r="J374" s="1" t="s">
        <v>152</v>
      </c>
      <c r="K374" s="7">
        <v>0.99833333333333296</v>
      </c>
    </row>
    <row r="375" spans="1:11" x14ac:dyDescent="0.3">
      <c r="A375" s="1">
        <v>1722</v>
      </c>
      <c r="B375" s="1" t="s">
        <v>3</v>
      </c>
      <c r="C375" s="1" t="s">
        <v>0</v>
      </c>
      <c r="H375" s="1" t="s">
        <v>267</v>
      </c>
      <c r="I375" s="6">
        <v>1</v>
      </c>
      <c r="J375" s="1" t="s">
        <v>148</v>
      </c>
      <c r="K375" s="7">
        <v>1</v>
      </c>
    </row>
    <row r="376" spans="1:11" x14ac:dyDescent="0.3">
      <c r="A376" s="1">
        <v>1734</v>
      </c>
      <c r="B376" s="1" t="s">
        <v>2</v>
      </c>
      <c r="C376" s="1" t="s">
        <v>1</v>
      </c>
      <c r="H376" s="1" t="s">
        <v>223</v>
      </c>
      <c r="I376" s="6">
        <v>0.97710843373494005</v>
      </c>
      <c r="J376" s="1" t="s">
        <v>153</v>
      </c>
      <c r="K376" s="7">
        <v>0.97758620689655196</v>
      </c>
    </row>
    <row r="377" spans="1:11" x14ac:dyDescent="0.3">
      <c r="A377" s="1">
        <v>1736</v>
      </c>
      <c r="B377" s="1" t="s">
        <v>3</v>
      </c>
      <c r="C377" s="1" t="s">
        <v>2</v>
      </c>
      <c r="D377" s="1">
        <v>579</v>
      </c>
      <c r="E377" s="1" t="s">
        <v>0</v>
      </c>
      <c r="F377" s="1">
        <v>578</v>
      </c>
      <c r="G377" s="1" t="s">
        <v>2</v>
      </c>
      <c r="H377" s="1" t="s">
        <v>261</v>
      </c>
      <c r="I377" s="6">
        <v>0.97976190476190494</v>
      </c>
      <c r="J377" s="1" t="s">
        <v>507</v>
      </c>
      <c r="K377" s="7">
        <v>0.97606837606837604</v>
      </c>
    </row>
    <row r="378" spans="1:11" x14ac:dyDescent="0.3">
      <c r="A378" s="1">
        <v>1737</v>
      </c>
      <c r="B378" s="1" t="s">
        <v>1</v>
      </c>
      <c r="C378" s="1" t="s">
        <v>3</v>
      </c>
      <c r="D378" s="1">
        <v>579</v>
      </c>
      <c r="E378" s="1" t="s">
        <v>0</v>
      </c>
      <c r="F378" s="1">
        <v>578</v>
      </c>
      <c r="G378" s="1" t="s">
        <v>2</v>
      </c>
      <c r="H378" s="1" t="s">
        <v>395</v>
      </c>
      <c r="I378" s="6">
        <v>0.99037304452466901</v>
      </c>
      <c r="J378" s="1" t="s">
        <v>508</v>
      </c>
      <c r="K378" s="7">
        <v>0.99125874125874103</v>
      </c>
    </row>
    <row r="379" spans="1:11" x14ac:dyDescent="0.3">
      <c r="A379" s="1">
        <v>1741</v>
      </c>
      <c r="B379" s="1" t="s">
        <v>2</v>
      </c>
      <c r="C379" s="1" t="s">
        <v>1</v>
      </c>
      <c r="D379" s="8">
        <v>581</v>
      </c>
      <c r="E379" s="8" t="s">
        <v>0</v>
      </c>
      <c r="F379" s="8">
        <v>580</v>
      </c>
      <c r="G379" s="8" t="s">
        <v>456</v>
      </c>
      <c r="H379" s="1" t="s">
        <v>91</v>
      </c>
      <c r="I379" s="6">
        <v>1</v>
      </c>
      <c r="J379" s="1" t="s">
        <v>400</v>
      </c>
      <c r="K379" s="7">
        <v>0.99822380106571895</v>
      </c>
    </row>
    <row r="380" spans="1:11" x14ac:dyDescent="0.3">
      <c r="A380" s="1">
        <v>1743</v>
      </c>
      <c r="B380" s="1" t="s">
        <v>0</v>
      </c>
      <c r="C380" s="1" t="s">
        <v>1</v>
      </c>
      <c r="D380" s="1">
        <v>581</v>
      </c>
      <c r="E380" s="1" t="s">
        <v>0</v>
      </c>
      <c r="F380" s="1">
        <v>580</v>
      </c>
      <c r="G380" s="1" t="s">
        <v>456</v>
      </c>
      <c r="H380" s="1" t="s">
        <v>92</v>
      </c>
      <c r="I380" s="6">
        <v>1</v>
      </c>
      <c r="J380" s="1" t="s">
        <v>156</v>
      </c>
      <c r="K380" s="7">
        <v>0.99820143884892099</v>
      </c>
    </row>
    <row r="381" spans="1:11" x14ac:dyDescent="0.3">
      <c r="A381" s="1">
        <v>1744</v>
      </c>
      <c r="B381" s="1" t="s">
        <v>3</v>
      </c>
      <c r="C381" s="1" t="s">
        <v>0</v>
      </c>
      <c r="D381" s="8">
        <v>582</v>
      </c>
      <c r="E381" s="8" t="s">
        <v>453</v>
      </c>
      <c r="F381" s="8">
        <v>581</v>
      </c>
      <c r="G381" s="8" t="s">
        <v>452</v>
      </c>
      <c r="H381" s="1" t="s">
        <v>111</v>
      </c>
      <c r="I381" s="6">
        <v>1</v>
      </c>
      <c r="J381" s="1" t="s">
        <v>157</v>
      </c>
      <c r="K381" s="7">
        <v>0.99642218246869396</v>
      </c>
    </row>
    <row r="382" spans="1:11" x14ac:dyDescent="0.3">
      <c r="A382" s="1">
        <v>1746</v>
      </c>
      <c r="B382" s="1" t="s">
        <v>3</v>
      </c>
      <c r="C382" s="1" t="s">
        <v>1</v>
      </c>
      <c r="D382" s="1">
        <v>582</v>
      </c>
      <c r="E382" s="1" t="s">
        <v>453</v>
      </c>
      <c r="F382" s="1">
        <v>581</v>
      </c>
      <c r="G382" s="1" t="s">
        <v>452</v>
      </c>
      <c r="H382" s="1" t="s">
        <v>92</v>
      </c>
      <c r="I382" s="6">
        <v>1</v>
      </c>
      <c r="J382" s="1" t="s">
        <v>160</v>
      </c>
      <c r="K382" s="7">
        <v>1</v>
      </c>
    </row>
    <row r="383" spans="1:11" x14ac:dyDescent="0.3">
      <c r="A383" s="1">
        <v>1755</v>
      </c>
      <c r="B383" s="1" t="s">
        <v>0</v>
      </c>
      <c r="C383" s="1" t="s">
        <v>1</v>
      </c>
      <c r="H383" s="1" t="s">
        <v>73</v>
      </c>
      <c r="I383" s="6">
        <v>1</v>
      </c>
      <c r="J383" s="1" t="s">
        <v>158</v>
      </c>
      <c r="K383" s="7">
        <v>1</v>
      </c>
    </row>
    <row r="384" spans="1:11" x14ac:dyDescent="0.3">
      <c r="A384" s="1">
        <v>1759</v>
      </c>
      <c r="B384" s="1" t="s">
        <v>1</v>
      </c>
      <c r="C384" s="1" t="s">
        <v>2</v>
      </c>
      <c r="D384" s="8">
        <v>587</v>
      </c>
      <c r="E384" s="8" t="s">
        <v>456</v>
      </c>
      <c r="F384" s="8">
        <v>586</v>
      </c>
      <c r="G384" s="8" t="s">
        <v>461</v>
      </c>
      <c r="H384" s="1" t="s">
        <v>111</v>
      </c>
      <c r="I384" s="6">
        <v>0.99750623441396502</v>
      </c>
      <c r="J384" s="1" t="s">
        <v>157</v>
      </c>
      <c r="K384" s="7">
        <v>1</v>
      </c>
    </row>
    <row r="385" spans="1:11" x14ac:dyDescent="0.3">
      <c r="A385" s="1">
        <v>1760</v>
      </c>
      <c r="B385" s="1" t="s">
        <v>3</v>
      </c>
      <c r="C385" s="1" t="s">
        <v>0</v>
      </c>
      <c r="D385" s="1">
        <v>587</v>
      </c>
      <c r="E385" s="1" t="s">
        <v>456</v>
      </c>
      <c r="F385" s="1">
        <v>586</v>
      </c>
      <c r="G385" s="1" t="s">
        <v>461</v>
      </c>
      <c r="H385" s="1" t="s">
        <v>73</v>
      </c>
      <c r="I385" s="6">
        <v>1</v>
      </c>
      <c r="J385" s="1" t="s">
        <v>509</v>
      </c>
      <c r="K385" s="7">
        <v>1</v>
      </c>
    </row>
    <row r="386" spans="1:11" x14ac:dyDescent="0.3">
      <c r="A386" s="1">
        <v>1771</v>
      </c>
      <c r="B386" s="1" t="s">
        <v>3</v>
      </c>
      <c r="C386" s="1" t="s">
        <v>0</v>
      </c>
      <c r="D386" s="1">
        <v>591</v>
      </c>
      <c r="E386" s="1" t="s">
        <v>464</v>
      </c>
      <c r="F386" s="1">
        <v>590</v>
      </c>
      <c r="G386" s="1" t="s">
        <v>1</v>
      </c>
      <c r="H386" s="1" t="s">
        <v>480</v>
      </c>
      <c r="I386" s="6">
        <v>0.93137254901960798</v>
      </c>
      <c r="J386" s="1" t="s">
        <v>161</v>
      </c>
      <c r="K386" s="7">
        <v>0.94324853228962802</v>
      </c>
    </row>
    <row r="387" spans="1:11" x14ac:dyDescent="0.3">
      <c r="A387" s="1">
        <v>1772</v>
      </c>
      <c r="B387" s="1" t="s">
        <v>0</v>
      </c>
      <c r="C387" s="1" t="s">
        <v>3</v>
      </c>
      <c r="D387" s="1">
        <v>591</v>
      </c>
      <c r="E387" s="1" t="s">
        <v>464</v>
      </c>
      <c r="F387" s="1">
        <v>590</v>
      </c>
      <c r="G387" s="1" t="s">
        <v>1</v>
      </c>
      <c r="H387" s="1" t="s">
        <v>27</v>
      </c>
      <c r="I387" s="6">
        <v>0.93156424581005604</v>
      </c>
      <c r="J387" s="1" t="s">
        <v>162</v>
      </c>
      <c r="K387" s="7">
        <v>0.93921568627451002</v>
      </c>
    </row>
    <row r="388" spans="1:11" x14ac:dyDescent="0.3">
      <c r="A388" s="1">
        <v>1773</v>
      </c>
      <c r="B388" s="1" t="s">
        <v>3</v>
      </c>
      <c r="C388" s="1" t="s">
        <v>0</v>
      </c>
      <c r="D388" s="8">
        <v>591</v>
      </c>
      <c r="E388" s="8" t="s">
        <v>464</v>
      </c>
      <c r="F388" s="8">
        <v>590</v>
      </c>
      <c r="G388" s="8" t="s">
        <v>1</v>
      </c>
      <c r="H388" s="1" t="s">
        <v>48</v>
      </c>
      <c r="I388" s="6">
        <v>1</v>
      </c>
      <c r="J388" s="1" t="s">
        <v>163</v>
      </c>
      <c r="K388" s="7">
        <v>1</v>
      </c>
    </row>
    <row r="389" spans="1:11" x14ac:dyDescent="0.3">
      <c r="A389" s="1">
        <v>1776</v>
      </c>
      <c r="B389" s="1" t="s">
        <v>0</v>
      </c>
      <c r="C389" s="1" t="s">
        <v>1</v>
      </c>
      <c r="H389" s="1" t="s">
        <v>37</v>
      </c>
      <c r="I389" s="6">
        <v>0.92795389048991395</v>
      </c>
      <c r="J389" s="1" t="s">
        <v>164</v>
      </c>
      <c r="K389" s="7">
        <v>0.94093686354378803</v>
      </c>
    </row>
    <row r="390" spans="1:11" x14ac:dyDescent="0.3">
      <c r="A390" s="1">
        <v>1778</v>
      </c>
      <c r="B390" s="1" t="s">
        <v>2</v>
      </c>
      <c r="C390" s="1" t="s">
        <v>0</v>
      </c>
      <c r="D390" s="8">
        <v>593</v>
      </c>
      <c r="E390" s="8" t="s">
        <v>456</v>
      </c>
      <c r="F390" s="8">
        <v>592</v>
      </c>
      <c r="G390" s="8" t="s">
        <v>459</v>
      </c>
      <c r="H390" s="1" t="s">
        <v>138</v>
      </c>
      <c r="I390" s="6">
        <v>0.99843014128728402</v>
      </c>
      <c r="J390" s="1" t="s">
        <v>510</v>
      </c>
      <c r="K390" s="7">
        <v>1</v>
      </c>
    </row>
    <row r="391" spans="1:11" x14ac:dyDescent="0.3">
      <c r="A391" s="1">
        <v>1779</v>
      </c>
      <c r="B391" s="1" t="s">
        <v>3</v>
      </c>
      <c r="C391" s="1" t="s">
        <v>1</v>
      </c>
      <c r="D391" s="1">
        <v>593</v>
      </c>
      <c r="E391" s="1" t="s">
        <v>456</v>
      </c>
      <c r="F391" s="1">
        <v>592</v>
      </c>
      <c r="G391" s="1" t="s">
        <v>459</v>
      </c>
      <c r="H391" s="1" t="s">
        <v>216</v>
      </c>
      <c r="I391" s="6">
        <v>1</v>
      </c>
      <c r="J391" s="1" t="s">
        <v>511</v>
      </c>
      <c r="K391" s="7">
        <v>1</v>
      </c>
    </row>
    <row r="392" spans="1:11" x14ac:dyDescent="0.3">
      <c r="A392" s="1">
        <v>1780</v>
      </c>
      <c r="B392" s="1" t="s">
        <v>3</v>
      </c>
      <c r="C392" s="1" t="s">
        <v>0</v>
      </c>
      <c r="D392" s="8">
        <v>594</v>
      </c>
      <c r="E392" s="8" t="s">
        <v>455</v>
      </c>
      <c r="F392" s="8">
        <v>593</v>
      </c>
      <c r="G392" s="8" t="s">
        <v>454</v>
      </c>
      <c r="H392" s="1" t="s">
        <v>130</v>
      </c>
      <c r="I392" s="6">
        <v>0.99845916795069301</v>
      </c>
      <c r="J392" s="1" t="s">
        <v>512</v>
      </c>
      <c r="K392" s="7">
        <v>1</v>
      </c>
    </row>
    <row r="393" spans="1:11" x14ac:dyDescent="0.3">
      <c r="A393" s="1">
        <v>1783</v>
      </c>
      <c r="B393" s="1" t="s">
        <v>2</v>
      </c>
      <c r="C393" s="1" t="s">
        <v>0</v>
      </c>
      <c r="D393" s="8">
        <v>595</v>
      </c>
      <c r="E393" s="8" t="s">
        <v>461</v>
      </c>
      <c r="F393" s="8">
        <v>594</v>
      </c>
      <c r="G393" s="8" t="s">
        <v>459</v>
      </c>
      <c r="H393" s="1" t="s">
        <v>513</v>
      </c>
      <c r="I393" s="6">
        <v>0.99678972712680602</v>
      </c>
      <c r="J393" s="1" t="s">
        <v>514</v>
      </c>
      <c r="K393" s="7">
        <v>0.99778270509977796</v>
      </c>
    </row>
    <row r="394" spans="1:11" x14ac:dyDescent="0.3">
      <c r="A394" s="1">
        <v>1785</v>
      </c>
      <c r="B394" s="1" t="s">
        <v>0</v>
      </c>
      <c r="C394" s="1" t="s">
        <v>1</v>
      </c>
      <c r="D394" s="1">
        <v>595</v>
      </c>
      <c r="E394" s="1" t="s">
        <v>461</v>
      </c>
      <c r="F394" s="1">
        <v>594</v>
      </c>
      <c r="G394" s="1" t="s">
        <v>459</v>
      </c>
      <c r="H394" s="1" t="s">
        <v>501</v>
      </c>
      <c r="I394" s="6">
        <v>0.99355877616747201</v>
      </c>
      <c r="J394" s="1" t="s">
        <v>515</v>
      </c>
      <c r="K394" s="7">
        <v>0.99555555555555597</v>
      </c>
    </row>
    <row r="395" spans="1:11" x14ac:dyDescent="0.3">
      <c r="A395" s="1">
        <v>1787</v>
      </c>
      <c r="B395" s="1" t="s">
        <v>1</v>
      </c>
      <c r="C395" s="1" t="s">
        <v>3</v>
      </c>
      <c r="D395" s="1">
        <v>596</v>
      </c>
      <c r="E395" s="1" t="s">
        <v>451</v>
      </c>
      <c r="F395" s="1">
        <v>595</v>
      </c>
      <c r="G395" s="1" t="s">
        <v>0</v>
      </c>
      <c r="H395" s="1" t="s">
        <v>513</v>
      </c>
      <c r="I395" s="6">
        <v>0.98073836276083504</v>
      </c>
      <c r="J395" s="1" t="s">
        <v>516</v>
      </c>
      <c r="K395" s="7">
        <v>0.98878923766816096</v>
      </c>
    </row>
    <row r="396" spans="1:11" x14ac:dyDescent="0.3">
      <c r="A396" s="1">
        <v>1789</v>
      </c>
      <c r="B396" s="1" t="s">
        <v>1</v>
      </c>
      <c r="C396" s="1" t="s">
        <v>0</v>
      </c>
      <c r="D396" s="1">
        <v>597</v>
      </c>
      <c r="E396" s="1" t="s">
        <v>453</v>
      </c>
      <c r="F396" s="1">
        <v>596</v>
      </c>
      <c r="G396" s="1" t="s">
        <v>1</v>
      </c>
      <c r="H396" s="1" t="s">
        <v>397</v>
      </c>
      <c r="I396" s="6">
        <v>0.99349593495934996</v>
      </c>
      <c r="J396" s="1" t="s">
        <v>517</v>
      </c>
      <c r="K396" s="7">
        <v>0.99324324324324298</v>
      </c>
    </row>
    <row r="397" spans="1:11" x14ac:dyDescent="0.3">
      <c r="A397" s="1">
        <v>1790</v>
      </c>
      <c r="B397" s="1" t="s">
        <v>1</v>
      </c>
      <c r="C397" s="1" t="s">
        <v>3</v>
      </c>
      <c r="D397" s="1">
        <v>597</v>
      </c>
      <c r="E397" s="1" t="s">
        <v>453</v>
      </c>
      <c r="F397" s="1">
        <v>596</v>
      </c>
      <c r="G397" s="1" t="s">
        <v>1</v>
      </c>
      <c r="H397" s="1" t="s">
        <v>131</v>
      </c>
      <c r="I397" s="6">
        <v>0.93230769230769195</v>
      </c>
      <c r="J397" s="1" t="s">
        <v>167</v>
      </c>
      <c r="K397" s="7">
        <v>0.94029850746268695</v>
      </c>
    </row>
    <row r="398" spans="1:11" x14ac:dyDescent="0.3">
      <c r="A398" s="1">
        <v>1791</v>
      </c>
      <c r="B398" s="1" t="s">
        <v>0</v>
      </c>
      <c r="C398" s="1" t="s">
        <v>1</v>
      </c>
      <c r="D398" s="1">
        <v>597</v>
      </c>
      <c r="E398" s="1" t="s">
        <v>453</v>
      </c>
      <c r="F398" s="1">
        <v>596</v>
      </c>
      <c r="G398" s="1" t="s">
        <v>1</v>
      </c>
      <c r="H398" s="1" t="s">
        <v>130</v>
      </c>
      <c r="I398" s="6">
        <v>0.93066255778120199</v>
      </c>
      <c r="J398" s="1" t="s">
        <v>518</v>
      </c>
      <c r="K398" s="7">
        <v>0.94206008583691003</v>
      </c>
    </row>
    <row r="399" spans="1:11" x14ac:dyDescent="0.3">
      <c r="A399" s="1">
        <v>1792</v>
      </c>
      <c r="B399" s="1" t="s">
        <v>0</v>
      </c>
      <c r="C399" s="1" t="s">
        <v>3</v>
      </c>
      <c r="D399" s="1">
        <v>598</v>
      </c>
      <c r="E399" s="1" t="s">
        <v>454</v>
      </c>
      <c r="F399" s="1">
        <v>597</v>
      </c>
      <c r="G399" s="1" t="s">
        <v>455</v>
      </c>
      <c r="H399" s="1" t="s">
        <v>142</v>
      </c>
      <c r="I399" s="6">
        <v>0.93209876543209902</v>
      </c>
      <c r="J399" s="1" t="s">
        <v>168</v>
      </c>
      <c r="K399" s="7">
        <v>0.94004282655246296</v>
      </c>
    </row>
    <row r="400" spans="1:11" x14ac:dyDescent="0.3">
      <c r="A400" s="1">
        <v>1796</v>
      </c>
      <c r="B400" s="1" t="s">
        <v>3</v>
      </c>
      <c r="C400" s="1" t="s">
        <v>1</v>
      </c>
      <c r="D400" s="1">
        <v>599</v>
      </c>
      <c r="E400" s="1" t="s">
        <v>1</v>
      </c>
      <c r="F400" s="1">
        <v>598</v>
      </c>
      <c r="G400" s="1" t="s">
        <v>460</v>
      </c>
      <c r="H400" s="1" t="s">
        <v>139</v>
      </c>
      <c r="I400" s="6">
        <v>0.93396226415094297</v>
      </c>
      <c r="J400" s="1" t="s">
        <v>519</v>
      </c>
      <c r="K400" s="7">
        <v>0.94078947368421095</v>
      </c>
    </row>
    <row r="401" spans="1:11" x14ac:dyDescent="0.3">
      <c r="A401" s="1">
        <v>1797</v>
      </c>
      <c r="B401" s="1" t="s">
        <v>1</v>
      </c>
      <c r="C401" s="1" t="s">
        <v>2</v>
      </c>
      <c r="D401" s="1">
        <v>599</v>
      </c>
      <c r="E401" s="1" t="s">
        <v>1</v>
      </c>
      <c r="F401" s="1">
        <v>598</v>
      </c>
      <c r="G401" s="1" t="s">
        <v>460</v>
      </c>
      <c r="H401" s="1" t="s">
        <v>504</v>
      </c>
      <c r="I401" s="6">
        <v>0.932069510268562</v>
      </c>
      <c r="J401" s="1" t="s">
        <v>514</v>
      </c>
      <c r="K401" s="7">
        <v>0.94013303769401302</v>
      </c>
    </row>
    <row r="402" spans="1:11" x14ac:dyDescent="0.3">
      <c r="A402" s="1">
        <v>1800</v>
      </c>
      <c r="B402" s="1" t="s">
        <v>1</v>
      </c>
      <c r="C402" s="1" t="s">
        <v>0</v>
      </c>
      <c r="D402" s="1">
        <v>600</v>
      </c>
      <c r="E402" s="1" t="s">
        <v>459</v>
      </c>
      <c r="F402" s="1">
        <v>599</v>
      </c>
      <c r="G402" s="1" t="s">
        <v>454</v>
      </c>
      <c r="H402" s="1" t="s">
        <v>397</v>
      </c>
      <c r="I402" s="6">
        <v>0.93983739837398395</v>
      </c>
      <c r="J402" s="1" t="s">
        <v>169</v>
      </c>
      <c r="K402" s="7">
        <v>0.94508009153318095</v>
      </c>
    </row>
    <row r="403" spans="1:11" x14ac:dyDescent="0.3">
      <c r="A403" s="1">
        <v>1802</v>
      </c>
      <c r="B403" s="1" t="s">
        <v>2</v>
      </c>
      <c r="C403" s="1" t="s">
        <v>0</v>
      </c>
      <c r="D403" s="8">
        <v>601</v>
      </c>
      <c r="E403" s="8" t="s">
        <v>2</v>
      </c>
      <c r="F403" s="8">
        <v>600</v>
      </c>
      <c r="G403" s="8" t="s">
        <v>461</v>
      </c>
      <c r="H403" s="1" t="s">
        <v>215</v>
      </c>
      <c r="I403" s="6">
        <v>1</v>
      </c>
      <c r="J403" s="1" t="s">
        <v>170</v>
      </c>
      <c r="K403" s="7">
        <v>1</v>
      </c>
    </row>
    <row r="404" spans="1:11" x14ac:dyDescent="0.3">
      <c r="A404" s="1">
        <v>1804</v>
      </c>
      <c r="B404" s="1" t="s">
        <v>2</v>
      </c>
      <c r="C404" s="1" t="s">
        <v>0</v>
      </c>
      <c r="D404" s="8">
        <v>602</v>
      </c>
      <c r="E404" s="8" t="s">
        <v>451</v>
      </c>
      <c r="F404" s="8">
        <v>601</v>
      </c>
      <c r="G404" s="8" t="s">
        <v>452</v>
      </c>
      <c r="H404" s="1" t="s">
        <v>520</v>
      </c>
      <c r="I404" s="6">
        <v>0.99834162520729697</v>
      </c>
      <c r="J404" s="1" t="s">
        <v>171</v>
      </c>
      <c r="K404" s="7">
        <v>1</v>
      </c>
    </row>
    <row r="405" spans="1:11" x14ac:dyDescent="0.3">
      <c r="A405" s="1">
        <v>1808</v>
      </c>
      <c r="B405" s="1" t="s">
        <v>0</v>
      </c>
      <c r="C405" s="1" t="s">
        <v>2</v>
      </c>
      <c r="D405" s="1">
        <v>603</v>
      </c>
      <c r="E405" s="1" t="s">
        <v>454</v>
      </c>
      <c r="F405" s="1">
        <v>602</v>
      </c>
      <c r="G405" s="1" t="s">
        <v>456</v>
      </c>
      <c r="H405" s="1" t="s">
        <v>154</v>
      </c>
      <c r="I405" s="6">
        <v>0.94197952218430003</v>
      </c>
      <c r="J405" s="1" t="s">
        <v>172</v>
      </c>
      <c r="K405" s="7">
        <v>0.944578313253012</v>
      </c>
    </row>
    <row r="406" spans="1:11" x14ac:dyDescent="0.3">
      <c r="A406" s="1">
        <v>1809</v>
      </c>
      <c r="B406" s="1" t="s">
        <v>0</v>
      </c>
      <c r="C406" s="1" t="s">
        <v>3</v>
      </c>
      <c r="D406" s="1">
        <v>603</v>
      </c>
      <c r="E406" s="1" t="s">
        <v>454</v>
      </c>
      <c r="F406" s="1">
        <v>602</v>
      </c>
      <c r="G406" s="1" t="s">
        <v>456</v>
      </c>
      <c r="H406" s="1" t="s">
        <v>398</v>
      </c>
      <c r="I406" s="6">
        <v>0.94127806563039695</v>
      </c>
      <c r="J406" s="1" t="s">
        <v>521</v>
      </c>
      <c r="K406" s="7">
        <v>0.94927536231884102</v>
      </c>
    </row>
    <row r="407" spans="1:11" x14ac:dyDescent="0.3">
      <c r="A407" s="1">
        <v>1810</v>
      </c>
      <c r="B407" s="1" t="s">
        <v>2</v>
      </c>
      <c r="C407" s="1" t="s">
        <v>1</v>
      </c>
      <c r="D407" s="1">
        <v>604</v>
      </c>
      <c r="E407" s="1" t="s">
        <v>458</v>
      </c>
      <c r="F407" s="1">
        <v>603</v>
      </c>
      <c r="G407" s="1" t="s">
        <v>456</v>
      </c>
      <c r="H407" s="1" t="s">
        <v>160</v>
      </c>
      <c r="I407" s="6">
        <v>0.956989247311828</v>
      </c>
      <c r="J407" s="1" t="s">
        <v>174</v>
      </c>
      <c r="K407" s="7">
        <v>0.95098039215686303</v>
      </c>
    </row>
    <row r="408" spans="1:11" x14ac:dyDescent="0.3">
      <c r="A408" s="1">
        <v>1811</v>
      </c>
      <c r="B408" s="1" t="s">
        <v>0</v>
      </c>
      <c r="C408" s="1" t="s">
        <v>3</v>
      </c>
      <c r="D408" s="1">
        <v>604</v>
      </c>
      <c r="E408" s="1" t="s">
        <v>458</v>
      </c>
      <c r="F408" s="1">
        <v>603</v>
      </c>
      <c r="G408" s="1" t="s">
        <v>456</v>
      </c>
      <c r="H408" s="1" t="s">
        <v>399</v>
      </c>
      <c r="I408" s="6">
        <v>0.948943661971831</v>
      </c>
      <c r="J408" s="1" t="s">
        <v>173</v>
      </c>
      <c r="K408" s="7">
        <v>0.95377128953771295</v>
      </c>
    </row>
    <row r="409" spans="1:11" x14ac:dyDescent="0.3">
      <c r="A409" s="1">
        <v>1812</v>
      </c>
      <c r="B409" s="1" t="s">
        <v>1</v>
      </c>
      <c r="C409" s="1" t="s">
        <v>0</v>
      </c>
      <c r="D409" s="1">
        <v>604</v>
      </c>
      <c r="E409" s="1" t="s">
        <v>458</v>
      </c>
      <c r="F409" s="1">
        <v>603</v>
      </c>
      <c r="G409" s="1" t="s">
        <v>456</v>
      </c>
      <c r="H409" s="1" t="s">
        <v>426</v>
      </c>
      <c r="I409" s="6">
        <v>0.980530973451327</v>
      </c>
      <c r="J409" s="1" t="s">
        <v>206</v>
      </c>
      <c r="K409" s="7">
        <v>0.99753694581280805</v>
      </c>
    </row>
    <row r="410" spans="1:11" x14ac:dyDescent="0.3">
      <c r="A410" s="1">
        <v>1813</v>
      </c>
      <c r="B410" s="1" t="s">
        <v>2</v>
      </c>
      <c r="C410" s="1" t="s">
        <v>0</v>
      </c>
      <c r="D410" s="1">
        <v>605</v>
      </c>
      <c r="E410" s="1" t="s">
        <v>0</v>
      </c>
      <c r="F410" s="1">
        <v>604</v>
      </c>
      <c r="G410" s="1" t="s">
        <v>456</v>
      </c>
      <c r="H410" s="1" t="s">
        <v>160</v>
      </c>
      <c r="I410" s="6">
        <v>0.98028673835125402</v>
      </c>
      <c r="J410" s="1" t="s">
        <v>522</v>
      </c>
      <c r="K410" s="7">
        <v>0.99494949494949503</v>
      </c>
    </row>
    <row r="411" spans="1:11" x14ac:dyDescent="0.3">
      <c r="A411" s="1">
        <v>1814</v>
      </c>
      <c r="B411" s="1" t="s">
        <v>3</v>
      </c>
      <c r="C411" s="1" t="s">
        <v>2</v>
      </c>
      <c r="D411" s="1">
        <v>605</v>
      </c>
      <c r="E411" s="1" t="s">
        <v>0</v>
      </c>
      <c r="F411" s="1">
        <v>604</v>
      </c>
      <c r="G411" s="1" t="s">
        <v>456</v>
      </c>
      <c r="H411" s="1" t="s">
        <v>425</v>
      </c>
      <c r="I411" s="6">
        <v>0.98007246376811596</v>
      </c>
      <c r="J411" s="1" t="s">
        <v>523</v>
      </c>
      <c r="K411" s="7">
        <v>0.99238578680203005</v>
      </c>
    </row>
    <row r="412" spans="1:11" x14ac:dyDescent="0.3">
      <c r="A412" s="1">
        <v>1815</v>
      </c>
      <c r="B412" s="1" t="s">
        <v>0</v>
      </c>
      <c r="C412" s="1" t="s">
        <v>3</v>
      </c>
      <c r="D412" s="1">
        <v>605</v>
      </c>
      <c r="E412" s="1" t="s">
        <v>0</v>
      </c>
      <c r="F412" s="1">
        <v>604</v>
      </c>
      <c r="G412" s="1" t="s">
        <v>456</v>
      </c>
      <c r="H412" s="1" t="s">
        <v>425</v>
      </c>
      <c r="I412" s="6">
        <v>0.99456521739130399</v>
      </c>
      <c r="J412" s="1" t="s">
        <v>178</v>
      </c>
      <c r="K412" s="7">
        <v>0.99503722084367197</v>
      </c>
    </row>
    <row r="413" spans="1:11" x14ac:dyDescent="0.3">
      <c r="A413" s="1">
        <v>1816</v>
      </c>
      <c r="B413" s="1" t="s">
        <v>0</v>
      </c>
      <c r="C413" s="1" t="s">
        <v>2</v>
      </c>
      <c r="D413" s="1">
        <v>606</v>
      </c>
      <c r="E413" s="1" t="s">
        <v>460</v>
      </c>
      <c r="F413" s="1">
        <v>605</v>
      </c>
      <c r="G413" s="1" t="s">
        <v>451</v>
      </c>
      <c r="H413" s="1" t="s">
        <v>159</v>
      </c>
      <c r="I413" s="6">
        <v>0.96256684491978595</v>
      </c>
      <c r="J413" s="1" t="s">
        <v>176</v>
      </c>
      <c r="K413" s="7">
        <v>0.98267326732673299</v>
      </c>
    </row>
    <row r="414" spans="1:11" x14ac:dyDescent="0.3">
      <c r="A414" s="1">
        <v>1818</v>
      </c>
      <c r="B414" s="1" t="s">
        <v>2</v>
      </c>
      <c r="C414" s="1" t="s">
        <v>1</v>
      </c>
      <c r="D414" s="8">
        <v>606</v>
      </c>
      <c r="E414" s="8" t="s">
        <v>460</v>
      </c>
      <c r="F414" s="8">
        <v>605</v>
      </c>
      <c r="G414" s="8" t="s">
        <v>451</v>
      </c>
      <c r="H414" s="1" t="s">
        <v>155</v>
      </c>
      <c r="I414" s="6">
        <v>1</v>
      </c>
      <c r="J414" s="1" t="s">
        <v>524</v>
      </c>
      <c r="K414" s="7">
        <v>1</v>
      </c>
    </row>
    <row r="415" spans="1:11" x14ac:dyDescent="0.3">
      <c r="A415" s="1">
        <v>1819</v>
      </c>
      <c r="B415" s="1" t="s">
        <v>2</v>
      </c>
      <c r="C415" s="1" t="s">
        <v>1</v>
      </c>
      <c r="D415" s="8">
        <v>607</v>
      </c>
      <c r="E415" s="8" t="s">
        <v>0</v>
      </c>
      <c r="F415" s="8">
        <v>606</v>
      </c>
      <c r="G415" s="8" t="s">
        <v>456</v>
      </c>
      <c r="H415" s="1" t="s">
        <v>157</v>
      </c>
      <c r="I415" s="6">
        <v>0.99821109123434704</v>
      </c>
      <c r="J415" s="1" t="s">
        <v>177</v>
      </c>
      <c r="K415" s="7">
        <v>0.99751243781094501</v>
      </c>
    </row>
    <row r="416" spans="1:11" x14ac:dyDescent="0.3">
      <c r="A416" s="1">
        <v>1822</v>
      </c>
      <c r="B416" s="1" t="s">
        <v>0</v>
      </c>
      <c r="C416" s="1" t="s">
        <v>3</v>
      </c>
      <c r="D416" s="1">
        <v>608</v>
      </c>
      <c r="E416" s="1" t="s">
        <v>460</v>
      </c>
      <c r="F416" s="1">
        <v>607</v>
      </c>
      <c r="G416" s="1" t="s">
        <v>453</v>
      </c>
      <c r="H416" s="1" t="s">
        <v>399</v>
      </c>
      <c r="I416" s="6">
        <v>0.98239436619718301</v>
      </c>
      <c r="J416" s="1" t="s">
        <v>179</v>
      </c>
      <c r="K416" s="7">
        <v>0.995</v>
      </c>
    </row>
    <row r="417" spans="1:11" x14ac:dyDescent="0.3">
      <c r="A417" s="1">
        <v>1824</v>
      </c>
      <c r="B417" s="1" t="s">
        <v>2</v>
      </c>
      <c r="C417" s="1" t="s">
        <v>1</v>
      </c>
      <c r="D417" s="1">
        <v>608</v>
      </c>
      <c r="E417" s="1" t="s">
        <v>460</v>
      </c>
      <c r="F417" s="1">
        <v>607</v>
      </c>
      <c r="G417" s="1" t="s">
        <v>453</v>
      </c>
      <c r="H417" s="1" t="s">
        <v>157</v>
      </c>
      <c r="I417" s="6">
        <v>0.98211091234347003</v>
      </c>
      <c r="J417" s="1" t="s">
        <v>180</v>
      </c>
      <c r="K417" s="7">
        <v>0.99745547073791396</v>
      </c>
    </row>
    <row r="418" spans="1:11" x14ac:dyDescent="0.3">
      <c r="A418" s="1">
        <v>1837</v>
      </c>
      <c r="B418" s="1" t="s">
        <v>3</v>
      </c>
      <c r="C418" s="1" t="s">
        <v>1</v>
      </c>
      <c r="H418" s="1" t="s">
        <v>401</v>
      </c>
      <c r="I418" s="6">
        <v>1</v>
      </c>
      <c r="J418" s="1" t="s">
        <v>181</v>
      </c>
      <c r="K418" s="7">
        <v>1</v>
      </c>
    </row>
    <row r="419" spans="1:11" x14ac:dyDescent="0.3">
      <c r="A419" s="1">
        <v>1839</v>
      </c>
      <c r="B419" s="1" t="s">
        <v>1</v>
      </c>
      <c r="C419" s="1" t="s">
        <v>0</v>
      </c>
      <c r="H419" s="1" t="s">
        <v>402</v>
      </c>
      <c r="I419" s="6">
        <v>0.99809160305343503</v>
      </c>
      <c r="J419" s="1" t="s">
        <v>182</v>
      </c>
      <c r="K419" s="7">
        <v>1</v>
      </c>
    </row>
    <row r="420" spans="1:11" x14ac:dyDescent="0.3">
      <c r="A420" s="1">
        <v>1848</v>
      </c>
      <c r="B420" s="1" t="s">
        <v>1</v>
      </c>
      <c r="C420" s="1" t="s">
        <v>3</v>
      </c>
      <c r="H420" s="1" t="s">
        <v>403</v>
      </c>
      <c r="I420" s="6">
        <v>1</v>
      </c>
      <c r="J420" s="1" t="s">
        <v>525</v>
      </c>
      <c r="K420" s="7">
        <v>1</v>
      </c>
    </row>
    <row r="421" spans="1:11" x14ac:dyDescent="0.3">
      <c r="A421" s="1">
        <v>1851</v>
      </c>
      <c r="B421" s="1" t="s">
        <v>0</v>
      </c>
      <c r="C421" s="1" t="s">
        <v>1</v>
      </c>
      <c r="H421" s="1" t="s">
        <v>404</v>
      </c>
      <c r="I421" s="6">
        <v>1</v>
      </c>
      <c r="J421" s="1" t="s">
        <v>416</v>
      </c>
      <c r="K421" s="7">
        <v>1</v>
      </c>
    </row>
    <row r="422" spans="1:11" x14ac:dyDescent="0.3">
      <c r="A422" s="1">
        <v>1852</v>
      </c>
      <c r="B422" s="1" t="s">
        <v>3</v>
      </c>
      <c r="C422" s="1" t="s">
        <v>1</v>
      </c>
      <c r="H422" s="1" t="s">
        <v>166</v>
      </c>
      <c r="I422" s="6">
        <v>1</v>
      </c>
      <c r="J422" s="1" t="s">
        <v>183</v>
      </c>
      <c r="K422" s="7">
        <v>1</v>
      </c>
    </row>
    <row r="423" spans="1:11" x14ac:dyDescent="0.3">
      <c r="A423" s="1">
        <v>1854</v>
      </c>
      <c r="B423" s="1" t="s">
        <v>3</v>
      </c>
      <c r="C423" s="1" t="s">
        <v>0</v>
      </c>
      <c r="H423" s="1" t="s">
        <v>168</v>
      </c>
      <c r="I423" s="6">
        <v>1</v>
      </c>
      <c r="J423" s="1" t="s">
        <v>184</v>
      </c>
      <c r="K423" s="7">
        <v>1</v>
      </c>
    </row>
    <row r="424" spans="1:11" x14ac:dyDescent="0.3">
      <c r="A424" s="1">
        <v>1866</v>
      </c>
      <c r="B424" s="1" t="s">
        <v>3</v>
      </c>
      <c r="C424" s="1" t="s">
        <v>1</v>
      </c>
      <c r="H424" s="1" t="s">
        <v>204</v>
      </c>
      <c r="I424" s="6">
        <v>1</v>
      </c>
      <c r="J424" s="1" t="s">
        <v>408</v>
      </c>
      <c r="K424" s="7">
        <v>1</v>
      </c>
    </row>
    <row r="425" spans="1:11" x14ac:dyDescent="0.3">
      <c r="A425" s="1">
        <v>1869</v>
      </c>
      <c r="B425" s="1" t="s">
        <v>1</v>
      </c>
      <c r="C425" s="1" t="s">
        <v>0</v>
      </c>
      <c r="H425" s="1" t="s">
        <v>405</v>
      </c>
      <c r="I425" s="6">
        <v>0.99708454810495595</v>
      </c>
      <c r="J425" s="1" t="s">
        <v>185</v>
      </c>
      <c r="K425" s="7">
        <v>0.99603174603174605</v>
      </c>
    </row>
    <row r="426" spans="1:11" x14ac:dyDescent="0.3">
      <c r="A426" s="1">
        <v>1873</v>
      </c>
      <c r="B426" s="1" t="s">
        <v>0</v>
      </c>
      <c r="C426" s="1" t="s">
        <v>2</v>
      </c>
      <c r="D426" s="8">
        <v>625</v>
      </c>
      <c r="E426" s="8" t="s">
        <v>460</v>
      </c>
      <c r="F426" s="8">
        <v>624</v>
      </c>
      <c r="G426" s="8" t="s">
        <v>451</v>
      </c>
      <c r="H426" s="1" t="s">
        <v>406</v>
      </c>
      <c r="I426" s="6">
        <v>1</v>
      </c>
      <c r="J426" s="1" t="s">
        <v>526</v>
      </c>
      <c r="K426" s="7">
        <v>1</v>
      </c>
    </row>
    <row r="427" spans="1:11" x14ac:dyDescent="0.3">
      <c r="A427" s="1">
        <v>1875</v>
      </c>
      <c r="B427" s="1" t="s">
        <v>2</v>
      </c>
      <c r="C427" s="1" t="s">
        <v>0</v>
      </c>
      <c r="D427" s="1">
        <v>625</v>
      </c>
      <c r="E427" s="1" t="s">
        <v>460</v>
      </c>
      <c r="F427" s="1">
        <v>624</v>
      </c>
      <c r="G427" s="1" t="s">
        <v>451</v>
      </c>
      <c r="H427" s="1" t="s">
        <v>414</v>
      </c>
      <c r="I427" s="6">
        <v>1</v>
      </c>
      <c r="J427" s="1" t="s">
        <v>191</v>
      </c>
      <c r="K427" s="7">
        <v>1</v>
      </c>
    </row>
    <row r="428" spans="1:11" x14ac:dyDescent="0.3">
      <c r="A428" s="1">
        <v>1879</v>
      </c>
      <c r="B428" s="1" t="s">
        <v>0</v>
      </c>
      <c r="C428" s="1" t="s">
        <v>1</v>
      </c>
      <c r="D428" s="9">
        <v>627</v>
      </c>
      <c r="E428" s="9" t="s">
        <v>452</v>
      </c>
      <c r="F428" s="9">
        <v>626</v>
      </c>
      <c r="G428" s="9" t="s">
        <v>465</v>
      </c>
      <c r="H428" s="1" t="s">
        <v>407</v>
      </c>
      <c r="I428" s="6">
        <v>1</v>
      </c>
      <c r="J428" s="1" t="s">
        <v>186</v>
      </c>
      <c r="K428" s="7">
        <v>0.99122807017543901</v>
      </c>
    </row>
    <row r="429" spans="1:11" x14ac:dyDescent="0.3">
      <c r="A429" s="1">
        <v>1881</v>
      </c>
      <c r="B429" s="1" t="s">
        <v>0</v>
      </c>
      <c r="C429" s="1" t="s">
        <v>1</v>
      </c>
      <c r="D429" s="1">
        <v>627</v>
      </c>
      <c r="E429" s="1" t="s">
        <v>452</v>
      </c>
      <c r="F429" s="1">
        <v>626</v>
      </c>
      <c r="G429" s="1" t="s">
        <v>465</v>
      </c>
      <c r="H429" s="1" t="s">
        <v>199</v>
      </c>
      <c r="I429" s="6">
        <v>0.98344370860927199</v>
      </c>
      <c r="J429" s="1" t="s">
        <v>187</v>
      </c>
      <c r="K429" s="7">
        <v>0.97222222222222199</v>
      </c>
    </row>
    <row r="430" spans="1:11" x14ac:dyDescent="0.3">
      <c r="A430" s="1">
        <v>1882</v>
      </c>
      <c r="B430" s="1" t="s">
        <v>2</v>
      </c>
      <c r="C430" s="1" t="s">
        <v>0</v>
      </c>
      <c r="D430" s="8">
        <v>628</v>
      </c>
      <c r="E430" s="8" t="s">
        <v>2</v>
      </c>
      <c r="F430" s="8">
        <v>627</v>
      </c>
      <c r="G430" s="8" t="s">
        <v>452</v>
      </c>
      <c r="H430" s="1" t="s">
        <v>527</v>
      </c>
      <c r="I430" s="6">
        <v>0.99651567944250896</v>
      </c>
      <c r="J430" s="1" t="s">
        <v>528</v>
      </c>
      <c r="K430" s="7">
        <v>1</v>
      </c>
    </row>
    <row r="431" spans="1:11" x14ac:dyDescent="0.3">
      <c r="A431" s="1">
        <v>1883</v>
      </c>
      <c r="B431" s="1" t="s">
        <v>2</v>
      </c>
      <c r="C431" s="1" t="s">
        <v>1</v>
      </c>
      <c r="D431" s="1">
        <v>628</v>
      </c>
      <c r="E431" s="1" t="s">
        <v>2</v>
      </c>
      <c r="F431" s="1">
        <v>627</v>
      </c>
      <c r="G431" s="1" t="s">
        <v>452</v>
      </c>
      <c r="H431" s="1" t="s">
        <v>529</v>
      </c>
      <c r="I431" s="6">
        <v>1</v>
      </c>
      <c r="J431" s="1" t="s">
        <v>530</v>
      </c>
      <c r="K431" s="7">
        <v>1</v>
      </c>
    </row>
    <row r="432" spans="1:11" x14ac:dyDescent="0.3">
      <c r="A432" s="1">
        <v>1884</v>
      </c>
      <c r="B432" s="1" t="s">
        <v>3</v>
      </c>
      <c r="C432" s="1" t="s">
        <v>0</v>
      </c>
      <c r="D432" s="1">
        <v>628</v>
      </c>
      <c r="E432" s="1" t="s">
        <v>2</v>
      </c>
      <c r="F432" s="1">
        <v>627</v>
      </c>
      <c r="G432" s="1" t="s">
        <v>452</v>
      </c>
      <c r="H432" s="1" t="s">
        <v>408</v>
      </c>
      <c r="I432" s="6">
        <v>0.98175182481751799</v>
      </c>
      <c r="J432" s="1" t="s">
        <v>531</v>
      </c>
      <c r="K432" s="7">
        <v>0.96875</v>
      </c>
    </row>
    <row r="433" spans="1:11" x14ac:dyDescent="0.3">
      <c r="A433" s="1">
        <v>1885</v>
      </c>
      <c r="B433" s="1" t="s">
        <v>1</v>
      </c>
      <c r="C433" s="1" t="s">
        <v>3</v>
      </c>
      <c r="H433" s="1" t="s">
        <v>409</v>
      </c>
      <c r="I433" s="6">
        <v>0.98239436619718301</v>
      </c>
      <c r="J433" s="1" t="s">
        <v>188</v>
      </c>
      <c r="K433" s="7">
        <v>0.969387755102041</v>
      </c>
    </row>
    <row r="434" spans="1:11" x14ac:dyDescent="0.3">
      <c r="A434" s="1">
        <v>1887</v>
      </c>
      <c r="B434" s="1" t="s">
        <v>2</v>
      </c>
      <c r="C434" s="1" t="s">
        <v>1</v>
      </c>
      <c r="H434" s="1" t="s">
        <v>410</v>
      </c>
      <c r="I434" s="6">
        <v>1</v>
      </c>
      <c r="J434" s="1" t="s">
        <v>188</v>
      </c>
      <c r="K434" s="7">
        <v>1</v>
      </c>
    </row>
    <row r="435" spans="1:11" x14ac:dyDescent="0.3">
      <c r="A435" s="1">
        <v>1898</v>
      </c>
      <c r="B435" s="1" t="s">
        <v>0</v>
      </c>
      <c r="C435" s="1" t="s">
        <v>2</v>
      </c>
      <c r="D435" s="8">
        <v>633</v>
      </c>
      <c r="E435" s="8" t="s">
        <v>454</v>
      </c>
      <c r="F435" s="8">
        <v>632</v>
      </c>
      <c r="G435" s="8" t="s">
        <v>456</v>
      </c>
      <c r="H435" s="1" t="s">
        <v>407</v>
      </c>
      <c r="I435" s="6">
        <v>1</v>
      </c>
      <c r="J435" s="1" t="s">
        <v>189</v>
      </c>
      <c r="K435" s="7">
        <v>1</v>
      </c>
    </row>
    <row r="436" spans="1:11" x14ac:dyDescent="0.3">
      <c r="A436" s="1">
        <v>1899</v>
      </c>
      <c r="B436" s="1" t="s">
        <v>0</v>
      </c>
      <c r="C436" s="1" t="s">
        <v>1</v>
      </c>
      <c r="D436" s="1">
        <v>633</v>
      </c>
      <c r="E436" s="1" t="s">
        <v>454</v>
      </c>
      <c r="F436" s="1">
        <v>632</v>
      </c>
      <c r="G436" s="1" t="s">
        <v>456</v>
      </c>
      <c r="H436" s="1" t="s">
        <v>411</v>
      </c>
      <c r="I436" s="6">
        <v>1</v>
      </c>
      <c r="J436" s="1" t="s">
        <v>190</v>
      </c>
      <c r="K436" s="7">
        <v>1</v>
      </c>
    </row>
    <row r="437" spans="1:11" x14ac:dyDescent="0.3">
      <c r="A437" s="1">
        <v>1900</v>
      </c>
      <c r="B437" s="1" t="s">
        <v>2</v>
      </c>
      <c r="C437" s="1" t="s">
        <v>3</v>
      </c>
      <c r="D437" s="8">
        <v>634</v>
      </c>
      <c r="E437" s="8" t="s">
        <v>458</v>
      </c>
      <c r="F437" s="8">
        <v>633</v>
      </c>
      <c r="G437" s="8" t="s">
        <v>455</v>
      </c>
      <c r="H437" s="1" t="s">
        <v>412</v>
      </c>
      <c r="I437" s="6">
        <v>1</v>
      </c>
      <c r="J437" s="1" t="s">
        <v>191</v>
      </c>
      <c r="K437" s="7">
        <v>1</v>
      </c>
    </row>
    <row r="438" spans="1:11" x14ac:dyDescent="0.3">
      <c r="A438" s="1">
        <v>1902</v>
      </c>
      <c r="B438" s="1" t="s">
        <v>1</v>
      </c>
      <c r="C438" s="1" t="s">
        <v>0</v>
      </c>
      <c r="D438" s="1">
        <v>634</v>
      </c>
      <c r="E438" s="1" t="s">
        <v>458</v>
      </c>
      <c r="F438" s="1">
        <v>633</v>
      </c>
      <c r="G438" s="1" t="s">
        <v>455</v>
      </c>
      <c r="H438" s="1" t="s">
        <v>413</v>
      </c>
      <c r="I438" s="6">
        <v>1</v>
      </c>
      <c r="J438" s="1" t="s">
        <v>191</v>
      </c>
      <c r="K438" s="7">
        <v>1</v>
      </c>
    </row>
    <row r="439" spans="1:11" x14ac:dyDescent="0.3">
      <c r="A439" s="1">
        <v>1906</v>
      </c>
      <c r="B439" s="1" t="s">
        <v>0</v>
      </c>
      <c r="C439" s="1" t="s">
        <v>2</v>
      </c>
      <c r="D439" s="8">
        <v>636</v>
      </c>
      <c r="E439" s="8" t="s">
        <v>459</v>
      </c>
      <c r="F439" s="8">
        <v>635</v>
      </c>
      <c r="G439" s="8" t="s">
        <v>461</v>
      </c>
      <c r="H439" s="1" t="s">
        <v>413</v>
      </c>
      <c r="I439" s="6">
        <v>1</v>
      </c>
      <c r="J439" s="1" t="s">
        <v>192</v>
      </c>
      <c r="K439" s="7">
        <v>1</v>
      </c>
    </row>
    <row r="440" spans="1:11" x14ac:dyDescent="0.3">
      <c r="A440" s="1">
        <v>1908</v>
      </c>
      <c r="B440" s="1" t="s">
        <v>1</v>
      </c>
      <c r="C440" s="1" t="s">
        <v>0</v>
      </c>
      <c r="D440" s="1">
        <v>636</v>
      </c>
      <c r="E440" s="1" t="s">
        <v>459</v>
      </c>
      <c r="F440" s="1">
        <v>635</v>
      </c>
      <c r="G440" s="1" t="s">
        <v>461</v>
      </c>
      <c r="H440" s="1" t="s">
        <v>414</v>
      </c>
      <c r="I440" s="6">
        <v>1</v>
      </c>
      <c r="J440" s="1" t="s">
        <v>193</v>
      </c>
      <c r="K440" s="7">
        <v>1</v>
      </c>
    </row>
    <row r="441" spans="1:11" x14ac:dyDescent="0.3">
      <c r="A441" s="1">
        <v>1910</v>
      </c>
      <c r="B441" s="1" t="s">
        <v>1</v>
      </c>
      <c r="C441" s="1" t="s">
        <v>3</v>
      </c>
      <c r="D441" s="8">
        <v>637</v>
      </c>
      <c r="E441" s="8" t="s">
        <v>451</v>
      </c>
      <c r="F441" s="8">
        <v>636</v>
      </c>
      <c r="G441" s="8" t="s">
        <v>0</v>
      </c>
      <c r="H441" s="1" t="s">
        <v>415</v>
      </c>
      <c r="I441" s="6">
        <v>1</v>
      </c>
      <c r="J441" s="1" t="s">
        <v>194</v>
      </c>
      <c r="K441" s="7">
        <v>1</v>
      </c>
    </row>
    <row r="442" spans="1:11" x14ac:dyDescent="0.3">
      <c r="A442" s="1">
        <v>1911</v>
      </c>
      <c r="B442" s="1" t="s">
        <v>2</v>
      </c>
      <c r="C442" s="1" t="s">
        <v>0</v>
      </c>
      <c r="D442" s="1">
        <v>637</v>
      </c>
      <c r="E442" s="1" t="s">
        <v>451</v>
      </c>
      <c r="F442" s="1">
        <v>636</v>
      </c>
      <c r="G442" s="1" t="s">
        <v>0</v>
      </c>
      <c r="H442" s="1" t="s">
        <v>412</v>
      </c>
      <c r="I442" s="6">
        <v>1</v>
      </c>
      <c r="J442" s="1" t="s">
        <v>193</v>
      </c>
      <c r="K442" s="7">
        <v>1</v>
      </c>
    </row>
    <row r="443" spans="1:11" x14ac:dyDescent="0.3">
      <c r="A443" s="1">
        <v>1915</v>
      </c>
      <c r="B443" s="1" t="s">
        <v>2</v>
      </c>
      <c r="C443" s="1" t="s">
        <v>1</v>
      </c>
      <c r="D443" s="8">
        <v>639</v>
      </c>
      <c r="E443" s="8" t="s">
        <v>0</v>
      </c>
      <c r="F443" s="8">
        <v>638</v>
      </c>
      <c r="G443" s="8" t="s">
        <v>456</v>
      </c>
      <c r="H443" s="1" t="s">
        <v>532</v>
      </c>
      <c r="I443" s="6">
        <v>1</v>
      </c>
      <c r="J443" s="1" t="s">
        <v>195</v>
      </c>
      <c r="K443" s="7">
        <v>1</v>
      </c>
    </row>
    <row r="444" spans="1:11" x14ac:dyDescent="0.3">
      <c r="A444" s="1">
        <v>1921</v>
      </c>
      <c r="B444" s="1" t="s">
        <v>2</v>
      </c>
      <c r="C444" s="1" t="s">
        <v>3</v>
      </c>
      <c r="D444" s="8">
        <v>641</v>
      </c>
      <c r="E444" s="8" t="s">
        <v>461</v>
      </c>
      <c r="F444" s="8">
        <v>640</v>
      </c>
      <c r="G444" s="8" t="s">
        <v>455</v>
      </c>
      <c r="H444" s="1" t="s">
        <v>417</v>
      </c>
      <c r="I444" s="6">
        <v>0.99732620320855603</v>
      </c>
      <c r="J444" s="1" t="s">
        <v>196</v>
      </c>
      <c r="K444" s="7">
        <v>0.99616858237547901</v>
      </c>
    </row>
    <row r="445" spans="1:11" x14ac:dyDescent="0.3">
      <c r="A445" s="1">
        <v>1926</v>
      </c>
      <c r="B445" s="1" t="s">
        <v>3</v>
      </c>
      <c r="C445" s="1" t="s">
        <v>1</v>
      </c>
      <c r="H445" s="1" t="s">
        <v>533</v>
      </c>
      <c r="I445" s="6">
        <v>0.99729729729729699</v>
      </c>
      <c r="J445" s="1" t="s">
        <v>534</v>
      </c>
      <c r="K445" s="7">
        <v>1</v>
      </c>
    </row>
    <row r="446" spans="1:11" x14ac:dyDescent="0.3">
      <c r="A446" s="1">
        <v>1927</v>
      </c>
      <c r="B446" s="1" t="s">
        <v>2</v>
      </c>
      <c r="C446" s="1" t="s">
        <v>0</v>
      </c>
      <c r="D446" s="1">
        <v>643</v>
      </c>
      <c r="E446" s="1" t="s">
        <v>0</v>
      </c>
      <c r="F446" s="1">
        <v>642</v>
      </c>
      <c r="G446" s="1" t="s">
        <v>452</v>
      </c>
      <c r="H446" s="1" t="s">
        <v>420</v>
      </c>
      <c r="I446" s="6">
        <v>0.99445983379501401</v>
      </c>
      <c r="J446" s="1" t="s">
        <v>197</v>
      </c>
      <c r="K446" s="7">
        <v>1</v>
      </c>
    </row>
    <row r="447" spans="1:11" x14ac:dyDescent="0.3">
      <c r="A447" s="1">
        <v>1928</v>
      </c>
      <c r="B447" s="1" t="s">
        <v>3</v>
      </c>
      <c r="C447" s="1" t="s">
        <v>1</v>
      </c>
      <c r="D447" s="8">
        <v>643</v>
      </c>
      <c r="E447" s="8" t="s">
        <v>0</v>
      </c>
      <c r="F447" s="8">
        <v>642</v>
      </c>
      <c r="G447" s="8" t="s">
        <v>452</v>
      </c>
      <c r="H447" s="1" t="s">
        <v>420</v>
      </c>
      <c r="I447" s="6">
        <v>1</v>
      </c>
      <c r="J447" s="1" t="s">
        <v>197</v>
      </c>
      <c r="K447" s="7">
        <v>1</v>
      </c>
    </row>
    <row r="448" spans="1:11" x14ac:dyDescent="0.3">
      <c r="A448" s="1">
        <v>1929</v>
      </c>
      <c r="B448" s="1" t="s">
        <v>3</v>
      </c>
      <c r="C448" s="1" t="s">
        <v>1</v>
      </c>
      <c r="D448" s="1">
        <v>643</v>
      </c>
      <c r="E448" s="1" t="s">
        <v>0</v>
      </c>
      <c r="F448" s="1">
        <v>642</v>
      </c>
      <c r="G448" s="1" t="s">
        <v>452</v>
      </c>
      <c r="H448" s="1" t="s">
        <v>535</v>
      </c>
      <c r="I448" s="6">
        <v>1</v>
      </c>
      <c r="J448" s="1" t="s">
        <v>536</v>
      </c>
      <c r="K448" s="7">
        <v>0.99609375</v>
      </c>
    </row>
    <row r="449" spans="1:11" x14ac:dyDescent="0.3">
      <c r="A449" s="1">
        <v>1930</v>
      </c>
      <c r="B449" s="1" t="s">
        <v>0</v>
      </c>
      <c r="C449" s="1" t="s">
        <v>2</v>
      </c>
      <c r="D449" s="8">
        <v>644</v>
      </c>
      <c r="E449" s="8" t="s">
        <v>460</v>
      </c>
      <c r="F449" s="8">
        <v>643</v>
      </c>
      <c r="G449" s="8" t="s">
        <v>0</v>
      </c>
      <c r="H449" s="1" t="s">
        <v>535</v>
      </c>
      <c r="I449" s="6">
        <v>0.99720670391061506</v>
      </c>
      <c r="J449" s="1" t="s">
        <v>197</v>
      </c>
      <c r="K449" s="7">
        <v>1</v>
      </c>
    </row>
    <row r="450" spans="1:11" x14ac:dyDescent="0.3">
      <c r="A450" s="1">
        <v>1931</v>
      </c>
      <c r="B450" s="1" t="s">
        <v>1</v>
      </c>
      <c r="C450" s="1" t="s">
        <v>3</v>
      </c>
      <c r="D450" s="1">
        <v>644</v>
      </c>
      <c r="E450" s="1" t="s">
        <v>460</v>
      </c>
      <c r="F450" s="1">
        <v>643</v>
      </c>
      <c r="G450" s="1" t="s">
        <v>0</v>
      </c>
      <c r="H450" s="1" t="s">
        <v>419</v>
      </c>
      <c r="I450" s="6">
        <v>0.98347107438016501</v>
      </c>
      <c r="J450" s="1" t="s">
        <v>536</v>
      </c>
      <c r="K450" s="7">
        <v>1</v>
      </c>
    </row>
    <row r="451" spans="1:11" x14ac:dyDescent="0.3">
      <c r="A451" s="1">
        <v>1932</v>
      </c>
      <c r="B451" s="1" t="s">
        <v>2</v>
      </c>
      <c r="C451" s="1" t="s">
        <v>0</v>
      </c>
      <c r="D451" s="1">
        <v>644</v>
      </c>
      <c r="E451" s="1" t="s">
        <v>460</v>
      </c>
      <c r="F451" s="1">
        <v>643</v>
      </c>
      <c r="G451" s="1" t="s">
        <v>0</v>
      </c>
      <c r="H451" s="1" t="s">
        <v>533</v>
      </c>
      <c r="I451" s="6">
        <v>0.99729729729729699</v>
      </c>
      <c r="J451" s="1" t="s">
        <v>198</v>
      </c>
      <c r="K451" s="7">
        <v>0.99613899613899604</v>
      </c>
    </row>
    <row r="452" spans="1:11" x14ac:dyDescent="0.3">
      <c r="A452" s="1">
        <v>1933</v>
      </c>
      <c r="B452" s="1" t="s">
        <v>2</v>
      </c>
      <c r="C452" s="1" t="s">
        <v>3</v>
      </c>
      <c r="D452" s="8">
        <v>645</v>
      </c>
      <c r="E452" s="8" t="s">
        <v>461</v>
      </c>
      <c r="F452" s="8">
        <v>644</v>
      </c>
      <c r="G452" s="8" t="s">
        <v>455</v>
      </c>
      <c r="H452" s="1" t="s">
        <v>537</v>
      </c>
      <c r="I452" s="6">
        <v>1</v>
      </c>
      <c r="J452" s="1" t="s">
        <v>538</v>
      </c>
      <c r="K452" s="7">
        <v>0.99601593625497997</v>
      </c>
    </row>
    <row r="453" spans="1:11" x14ac:dyDescent="0.3">
      <c r="A453" s="1">
        <v>1935</v>
      </c>
      <c r="B453" s="1" t="s">
        <v>2</v>
      </c>
      <c r="C453" s="1" t="s">
        <v>0</v>
      </c>
      <c r="D453" s="1">
        <v>645</v>
      </c>
      <c r="E453" s="1" t="s">
        <v>461</v>
      </c>
      <c r="F453" s="1">
        <v>644</v>
      </c>
      <c r="G453" s="1" t="s">
        <v>455</v>
      </c>
      <c r="H453" s="1" t="s">
        <v>205</v>
      </c>
      <c r="I453" s="6">
        <v>0.92950391644908603</v>
      </c>
      <c r="J453" s="1" t="s">
        <v>539</v>
      </c>
      <c r="K453" s="7">
        <v>0.92193308550185904</v>
      </c>
    </row>
    <row r="454" spans="1:11" x14ac:dyDescent="0.3">
      <c r="A454" s="1">
        <v>1936</v>
      </c>
      <c r="B454" s="1" t="s">
        <v>3</v>
      </c>
      <c r="C454" s="1" t="s">
        <v>1</v>
      </c>
      <c r="H454" s="1" t="s">
        <v>540</v>
      </c>
      <c r="I454" s="6">
        <v>0.91472868217054304</v>
      </c>
      <c r="J454" s="1" t="s">
        <v>541</v>
      </c>
      <c r="K454" s="7">
        <v>0.91512915129151295</v>
      </c>
    </row>
    <row r="455" spans="1:11" x14ac:dyDescent="0.3">
      <c r="A455" s="1">
        <v>1938</v>
      </c>
      <c r="B455" s="1" t="s">
        <v>1</v>
      </c>
      <c r="C455" s="1" t="s">
        <v>0</v>
      </c>
      <c r="H455" s="1" t="s">
        <v>542</v>
      </c>
      <c r="I455" s="6">
        <v>0.94764397905759201</v>
      </c>
      <c r="J455" s="1" t="s">
        <v>539</v>
      </c>
      <c r="K455" s="7">
        <v>0.92936802973977695</v>
      </c>
    </row>
    <row r="456" spans="1:11" x14ac:dyDescent="0.3">
      <c r="A456" s="1">
        <v>1939</v>
      </c>
      <c r="B456" s="1" t="s">
        <v>0</v>
      </c>
      <c r="C456" s="1" t="s">
        <v>1</v>
      </c>
      <c r="D456" s="1">
        <v>647</v>
      </c>
      <c r="E456" s="1" t="s">
        <v>459</v>
      </c>
      <c r="F456" s="1">
        <v>646</v>
      </c>
      <c r="G456" s="1" t="s">
        <v>465</v>
      </c>
      <c r="H456" s="1" t="s">
        <v>543</v>
      </c>
      <c r="I456" s="6">
        <v>0.85480093676815005</v>
      </c>
      <c r="J456" s="1" t="s">
        <v>200</v>
      </c>
      <c r="K456" s="7">
        <v>0.82236842105263197</v>
      </c>
    </row>
    <row r="457" spans="1:11" x14ac:dyDescent="0.3">
      <c r="A457" s="1">
        <v>1940</v>
      </c>
      <c r="B457" s="1" t="s">
        <v>0</v>
      </c>
      <c r="C457" s="1" t="s">
        <v>1</v>
      </c>
      <c r="D457" s="1">
        <v>647</v>
      </c>
      <c r="E457" s="1" t="s">
        <v>459</v>
      </c>
      <c r="F457" s="1">
        <v>646</v>
      </c>
      <c r="G457" s="1" t="s">
        <v>465</v>
      </c>
      <c r="H457" s="1" t="s">
        <v>544</v>
      </c>
      <c r="I457" s="6">
        <v>0.897260273972603</v>
      </c>
      <c r="J457" s="1" t="s">
        <v>545</v>
      </c>
      <c r="K457" s="7">
        <v>0.88778877887788799</v>
      </c>
    </row>
    <row r="458" spans="1:11" x14ac:dyDescent="0.3">
      <c r="A458" s="1">
        <v>1942</v>
      </c>
      <c r="B458" s="1" t="s">
        <v>0</v>
      </c>
      <c r="C458" s="1" t="s">
        <v>2</v>
      </c>
      <c r="D458" s="8">
        <v>648</v>
      </c>
      <c r="E458" s="8" t="s">
        <v>454</v>
      </c>
      <c r="F458" s="8">
        <v>647</v>
      </c>
      <c r="G458" s="8" t="s">
        <v>2</v>
      </c>
      <c r="H458" s="1" t="s">
        <v>178</v>
      </c>
      <c r="I458" s="6">
        <v>0.99503722084367197</v>
      </c>
      <c r="J458" s="1" t="s">
        <v>541</v>
      </c>
      <c r="K458" s="7">
        <v>0.99630996309963105</v>
      </c>
    </row>
    <row r="459" spans="1:11" x14ac:dyDescent="0.3">
      <c r="A459" s="1">
        <v>1943</v>
      </c>
      <c r="B459" s="1" t="s">
        <v>0</v>
      </c>
      <c r="C459" s="1" t="s">
        <v>2</v>
      </c>
      <c r="D459" s="1">
        <v>648</v>
      </c>
      <c r="E459" s="1" t="s">
        <v>454</v>
      </c>
      <c r="F459" s="1">
        <v>647</v>
      </c>
      <c r="G459" s="1" t="s">
        <v>2</v>
      </c>
      <c r="H459" s="1" t="s">
        <v>546</v>
      </c>
      <c r="I459" s="6">
        <v>0.89655172413793105</v>
      </c>
      <c r="J459" s="1" t="s">
        <v>547</v>
      </c>
      <c r="K459" s="7">
        <v>0.88888888888888895</v>
      </c>
    </row>
    <row r="460" spans="1:11" x14ac:dyDescent="0.3">
      <c r="A460" s="1">
        <v>1945</v>
      </c>
      <c r="B460" s="1" t="s">
        <v>0</v>
      </c>
      <c r="C460" s="1" t="s">
        <v>3</v>
      </c>
      <c r="D460" s="1">
        <v>649</v>
      </c>
      <c r="E460" s="1" t="s">
        <v>454</v>
      </c>
      <c r="F460" s="1">
        <v>648</v>
      </c>
      <c r="G460" s="1" t="s">
        <v>455</v>
      </c>
      <c r="H460" s="1" t="s">
        <v>165</v>
      </c>
      <c r="I460" s="6">
        <v>0.97125256673511295</v>
      </c>
      <c r="J460" s="1" t="s">
        <v>548</v>
      </c>
      <c r="K460" s="7">
        <v>0.95808383233532901</v>
      </c>
    </row>
    <row r="461" spans="1:11" x14ac:dyDescent="0.3">
      <c r="A461" s="1">
        <v>1949</v>
      </c>
      <c r="B461" s="1" t="s">
        <v>1</v>
      </c>
      <c r="C461" s="1" t="s">
        <v>0</v>
      </c>
      <c r="D461" s="1">
        <v>650</v>
      </c>
      <c r="E461" s="1" t="s">
        <v>465</v>
      </c>
      <c r="F461" s="1">
        <v>649</v>
      </c>
      <c r="G461" s="1" t="s">
        <v>463</v>
      </c>
      <c r="H461" s="1" t="s">
        <v>421</v>
      </c>
      <c r="I461" s="6">
        <v>0.98031496062992096</v>
      </c>
      <c r="J461" s="1" t="s">
        <v>201</v>
      </c>
      <c r="K461" s="7">
        <v>0.96571428571428597</v>
      </c>
    </row>
    <row r="462" spans="1:11" x14ac:dyDescent="0.3">
      <c r="A462" s="1">
        <v>1953</v>
      </c>
      <c r="B462" s="1" t="s">
        <v>1</v>
      </c>
      <c r="C462" s="1" t="s">
        <v>0</v>
      </c>
      <c r="H462" s="1" t="s">
        <v>422</v>
      </c>
      <c r="I462" s="6">
        <v>1</v>
      </c>
      <c r="J462" s="1" t="s">
        <v>537</v>
      </c>
      <c r="K462" s="7">
        <v>0.99718309859154897</v>
      </c>
    </row>
    <row r="463" spans="1:11" x14ac:dyDescent="0.3">
      <c r="A463" s="1">
        <v>1954</v>
      </c>
      <c r="B463" s="1" t="s">
        <v>1</v>
      </c>
      <c r="C463" s="1" t="s">
        <v>2</v>
      </c>
      <c r="D463" s="8">
        <v>652</v>
      </c>
      <c r="E463" s="8" t="s">
        <v>465</v>
      </c>
      <c r="F463" s="8">
        <v>651</v>
      </c>
      <c r="G463" s="8" t="s">
        <v>0</v>
      </c>
      <c r="H463" s="1" t="s">
        <v>212</v>
      </c>
      <c r="I463" s="6">
        <v>1</v>
      </c>
      <c r="J463" s="1" t="s">
        <v>202</v>
      </c>
      <c r="K463" s="7">
        <v>0.99719887955182096</v>
      </c>
    </row>
    <row r="464" spans="1:11" x14ac:dyDescent="0.3">
      <c r="A464" s="1">
        <v>1955</v>
      </c>
      <c r="B464" s="1" t="s">
        <v>1</v>
      </c>
      <c r="C464" s="1" t="s">
        <v>3</v>
      </c>
      <c r="D464" s="1">
        <v>652</v>
      </c>
      <c r="E464" s="1" t="s">
        <v>465</v>
      </c>
      <c r="F464" s="1">
        <v>651</v>
      </c>
      <c r="G464" s="1" t="s">
        <v>0</v>
      </c>
      <c r="H464" s="1" t="s">
        <v>423</v>
      </c>
      <c r="I464" s="6">
        <v>1</v>
      </c>
      <c r="J464" s="1" t="s">
        <v>203</v>
      </c>
      <c r="K464" s="7">
        <v>0.99722222222222201</v>
      </c>
    </row>
    <row r="465" spans="1:11" x14ac:dyDescent="0.3">
      <c r="A465" s="1">
        <v>1956</v>
      </c>
      <c r="B465" s="1" t="s">
        <v>1</v>
      </c>
      <c r="C465" s="1" t="s">
        <v>0</v>
      </c>
      <c r="D465" s="1">
        <v>652</v>
      </c>
      <c r="E465" s="1" t="s">
        <v>465</v>
      </c>
      <c r="F465" s="1">
        <v>651</v>
      </c>
      <c r="G465" s="1" t="s">
        <v>0</v>
      </c>
      <c r="H465" s="1" t="s">
        <v>424</v>
      </c>
      <c r="I465" s="6">
        <v>1</v>
      </c>
      <c r="J465" s="1" t="s">
        <v>419</v>
      </c>
      <c r="K465" s="7">
        <v>1</v>
      </c>
    </row>
    <row r="466" spans="1:11" x14ac:dyDescent="0.3">
      <c r="A466" s="1">
        <v>1960</v>
      </c>
      <c r="B466" s="1" t="s">
        <v>3</v>
      </c>
      <c r="C466" s="1" t="s">
        <v>0</v>
      </c>
      <c r="H466" s="1" t="s">
        <v>549</v>
      </c>
      <c r="I466" s="6">
        <v>1</v>
      </c>
      <c r="J466" s="1" t="s">
        <v>418</v>
      </c>
      <c r="K466" s="7">
        <v>1</v>
      </c>
    </row>
    <row r="467" spans="1:11" x14ac:dyDescent="0.3">
      <c r="A467" s="1">
        <v>1962</v>
      </c>
      <c r="B467" s="1" t="s">
        <v>3</v>
      </c>
      <c r="C467" s="1" t="s">
        <v>0</v>
      </c>
      <c r="H467" s="1" t="s">
        <v>426</v>
      </c>
      <c r="I467" s="6">
        <v>1</v>
      </c>
      <c r="J467" s="1" t="s">
        <v>205</v>
      </c>
      <c r="K467" s="7">
        <v>1</v>
      </c>
    </row>
    <row r="468" spans="1:11" x14ac:dyDescent="0.3">
      <c r="A468" s="1">
        <v>1968</v>
      </c>
      <c r="B468" s="1" t="s">
        <v>1</v>
      </c>
      <c r="C468" s="1" t="s">
        <v>2</v>
      </c>
      <c r="H468" s="1" t="s">
        <v>151</v>
      </c>
      <c r="I468" s="6">
        <v>1</v>
      </c>
      <c r="J468" s="1" t="s">
        <v>175</v>
      </c>
      <c r="K468" s="7">
        <v>1</v>
      </c>
    </row>
    <row r="469" spans="1:11" x14ac:dyDescent="0.3">
      <c r="A469" s="1">
        <v>1969</v>
      </c>
      <c r="B469" s="1" t="s">
        <v>1</v>
      </c>
      <c r="C469" s="1" t="s">
        <v>3</v>
      </c>
      <c r="D469" s="8">
        <v>657</v>
      </c>
      <c r="E469" s="8" t="s">
        <v>456</v>
      </c>
      <c r="F469" s="8">
        <v>656</v>
      </c>
      <c r="G469" s="8" t="s">
        <v>453</v>
      </c>
      <c r="H469" s="1" t="s">
        <v>152</v>
      </c>
      <c r="I469" s="6">
        <v>1</v>
      </c>
      <c r="J469" s="1" t="s">
        <v>174</v>
      </c>
      <c r="K469" s="7">
        <v>0.99754901960784303</v>
      </c>
    </row>
    <row r="470" spans="1:11" x14ac:dyDescent="0.3">
      <c r="A470" s="1">
        <v>1970</v>
      </c>
      <c r="B470" s="1" t="s">
        <v>3</v>
      </c>
      <c r="C470" s="1" t="s">
        <v>1</v>
      </c>
      <c r="D470" s="1">
        <v>657</v>
      </c>
      <c r="E470" s="1" t="s">
        <v>456</v>
      </c>
      <c r="F470" s="1">
        <v>656</v>
      </c>
      <c r="G470" s="1" t="s">
        <v>453</v>
      </c>
      <c r="H470" s="1" t="s">
        <v>427</v>
      </c>
      <c r="I470" s="6">
        <v>1</v>
      </c>
      <c r="J470" s="1" t="s">
        <v>550</v>
      </c>
      <c r="K470" s="7">
        <v>1</v>
      </c>
    </row>
    <row r="471" spans="1:11" x14ac:dyDescent="0.3">
      <c r="A471" s="1">
        <v>1975</v>
      </c>
      <c r="B471" s="1" t="s">
        <v>0</v>
      </c>
      <c r="C471" s="1" t="s">
        <v>1</v>
      </c>
      <c r="D471" s="8">
        <v>659</v>
      </c>
      <c r="E471" s="8" t="s">
        <v>452</v>
      </c>
      <c r="F471" s="8">
        <v>658</v>
      </c>
      <c r="G471" s="8" t="s">
        <v>463</v>
      </c>
      <c r="H471" s="1" t="s">
        <v>503</v>
      </c>
      <c r="I471" s="6">
        <v>0.996805111821086</v>
      </c>
      <c r="J471" s="1" t="s">
        <v>207</v>
      </c>
      <c r="K471" s="7">
        <v>0.99766355140186902</v>
      </c>
    </row>
    <row r="472" spans="1:11" x14ac:dyDescent="0.3">
      <c r="A472" s="1">
        <v>1976</v>
      </c>
      <c r="B472" s="1" t="s">
        <v>1</v>
      </c>
      <c r="C472" s="1" t="s">
        <v>0</v>
      </c>
      <c r="D472" s="1">
        <v>659</v>
      </c>
      <c r="E472" s="1" t="s">
        <v>452</v>
      </c>
      <c r="F472" s="1">
        <v>658</v>
      </c>
      <c r="G472" s="1" t="s">
        <v>463</v>
      </c>
      <c r="H472" s="1" t="s">
        <v>551</v>
      </c>
      <c r="I472" s="6">
        <v>0.99205087440381601</v>
      </c>
      <c r="J472" s="1" t="s">
        <v>552</v>
      </c>
      <c r="K472" s="7">
        <v>0.97911832946635702</v>
      </c>
    </row>
    <row r="473" spans="1:11" x14ac:dyDescent="0.3">
      <c r="A473" s="1">
        <v>1977</v>
      </c>
      <c r="B473" s="1" t="s">
        <v>0</v>
      </c>
      <c r="C473" s="1" t="s">
        <v>1</v>
      </c>
      <c r="D473" s="1">
        <v>659</v>
      </c>
      <c r="E473" s="1" t="s">
        <v>452</v>
      </c>
      <c r="F473" s="1">
        <v>658</v>
      </c>
      <c r="G473" s="1" t="s">
        <v>463</v>
      </c>
      <c r="H473" s="1" t="s">
        <v>137</v>
      </c>
      <c r="I473" s="6">
        <v>0.99224806201550397</v>
      </c>
      <c r="J473" s="1" t="s">
        <v>208</v>
      </c>
      <c r="K473" s="7">
        <v>0.98148148148148195</v>
      </c>
    </row>
    <row r="474" spans="1:11" x14ac:dyDescent="0.3">
      <c r="A474" s="1">
        <v>1981</v>
      </c>
      <c r="B474" s="1" t="s">
        <v>0</v>
      </c>
      <c r="C474" s="1" t="s">
        <v>1</v>
      </c>
      <c r="D474" s="8">
        <v>661</v>
      </c>
      <c r="E474" s="8" t="s">
        <v>452</v>
      </c>
      <c r="F474" s="8">
        <v>660</v>
      </c>
      <c r="G474" s="8" t="s">
        <v>453</v>
      </c>
      <c r="H474" s="1" t="s">
        <v>135</v>
      </c>
      <c r="I474" s="6">
        <v>0.99853587115666198</v>
      </c>
      <c r="J474" s="1" t="s">
        <v>209</v>
      </c>
      <c r="K474" s="7">
        <v>1</v>
      </c>
    </row>
    <row r="475" spans="1:11" x14ac:dyDescent="0.3">
      <c r="A475" s="1">
        <v>1984</v>
      </c>
      <c r="B475" s="1" t="s">
        <v>2</v>
      </c>
      <c r="C475" s="1" t="s">
        <v>0</v>
      </c>
      <c r="D475" s="8">
        <v>662</v>
      </c>
      <c r="E475" s="8" t="s">
        <v>2</v>
      </c>
      <c r="F475" s="8">
        <v>661</v>
      </c>
      <c r="G475" s="8" t="s">
        <v>459</v>
      </c>
      <c r="H475" s="1" t="s">
        <v>48</v>
      </c>
      <c r="I475" s="6">
        <v>0.998571428571429</v>
      </c>
      <c r="J475" s="1" t="s">
        <v>210</v>
      </c>
      <c r="K475" s="7">
        <v>1</v>
      </c>
    </row>
    <row r="476" spans="1:11" x14ac:dyDescent="0.3">
      <c r="A476" s="1">
        <v>1985</v>
      </c>
      <c r="B476" s="1" t="s">
        <v>2</v>
      </c>
      <c r="C476" s="1" t="s">
        <v>0</v>
      </c>
      <c r="D476" s="1">
        <v>662</v>
      </c>
      <c r="E476" s="1" t="s">
        <v>2</v>
      </c>
      <c r="F476" s="1">
        <v>661</v>
      </c>
      <c r="G476" s="1" t="s">
        <v>459</v>
      </c>
      <c r="H476" s="1" t="s">
        <v>54</v>
      </c>
      <c r="I476" s="6">
        <v>0.99857752489331397</v>
      </c>
      <c r="J476" s="1" t="s">
        <v>166</v>
      </c>
      <c r="K476" s="7">
        <v>1</v>
      </c>
    </row>
    <row r="477" spans="1:11" x14ac:dyDescent="0.3">
      <c r="A477" s="1">
        <v>1986</v>
      </c>
      <c r="B477" s="1" t="s">
        <v>3</v>
      </c>
      <c r="C477" s="1" t="s">
        <v>1</v>
      </c>
      <c r="D477" s="1">
        <v>662</v>
      </c>
      <c r="E477" s="1" t="s">
        <v>2</v>
      </c>
      <c r="F477" s="1">
        <v>661</v>
      </c>
      <c r="G477" s="1" t="s">
        <v>459</v>
      </c>
      <c r="H477" s="1" t="s">
        <v>39</v>
      </c>
      <c r="I477" s="6">
        <v>0.99857549857549899</v>
      </c>
      <c r="J477" s="1" t="s">
        <v>404</v>
      </c>
      <c r="K477" s="7">
        <v>1</v>
      </c>
    </row>
    <row r="478" spans="1:11" x14ac:dyDescent="0.3">
      <c r="A478" s="1">
        <v>1989</v>
      </c>
      <c r="B478" s="1" t="s">
        <v>0</v>
      </c>
      <c r="C478" s="1" t="s">
        <v>2</v>
      </c>
      <c r="H478" s="1" t="s">
        <v>118</v>
      </c>
      <c r="I478" s="6">
        <v>0.99866666666666704</v>
      </c>
      <c r="J478" s="1" t="s">
        <v>211</v>
      </c>
      <c r="K478" s="7">
        <v>0.99801587301587302</v>
      </c>
    </row>
    <row r="479" spans="1:11" x14ac:dyDescent="0.3">
      <c r="A479" s="1">
        <v>1992</v>
      </c>
      <c r="B479" s="1" t="s">
        <v>1</v>
      </c>
      <c r="C479" s="1" t="s">
        <v>0</v>
      </c>
      <c r="H479" s="1" t="s">
        <v>117</v>
      </c>
      <c r="I479" s="6">
        <v>0.99867724867724905</v>
      </c>
      <c r="J479" s="1" t="s">
        <v>212</v>
      </c>
      <c r="K479" s="7">
        <v>0.99616122840691002</v>
      </c>
    </row>
    <row r="480" spans="1:11" x14ac:dyDescent="0.3">
      <c r="A480" s="1">
        <v>1995</v>
      </c>
      <c r="B480" s="1" t="s">
        <v>1</v>
      </c>
      <c r="C480" s="1" t="s">
        <v>0</v>
      </c>
      <c r="H480" s="1" t="s">
        <v>67</v>
      </c>
      <c r="I480" s="6">
        <v>0.99870466321243501</v>
      </c>
      <c r="J480" s="1" t="s">
        <v>213</v>
      </c>
      <c r="K480" s="7">
        <v>0.99810964083175802</v>
      </c>
    </row>
    <row r="481" spans="1:11" x14ac:dyDescent="0.3">
      <c r="A481" s="1">
        <v>2001</v>
      </c>
      <c r="B481" s="1" t="s">
        <v>1</v>
      </c>
      <c r="C481" s="1" t="s">
        <v>0</v>
      </c>
      <c r="H481" s="1" t="s">
        <v>76</v>
      </c>
      <c r="I481" s="6">
        <v>1</v>
      </c>
      <c r="J481" s="1" t="s">
        <v>214</v>
      </c>
      <c r="K481" s="7">
        <v>0.99470899470899499</v>
      </c>
    </row>
    <row r="482" spans="1:11" x14ac:dyDescent="0.3">
      <c r="A482" s="1">
        <v>2004</v>
      </c>
      <c r="B482" s="1" t="s">
        <v>0</v>
      </c>
      <c r="C482" s="1" t="s">
        <v>1</v>
      </c>
      <c r="H482" s="1" t="s">
        <v>80</v>
      </c>
      <c r="I482" s="6">
        <v>0.99632352941176505</v>
      </c>
      <c r="J482" s="1" t="s">
        <v>215</v>
      </c>
      <c r="K482" s="7">
        <v>0.99657534246575297</v>
      </c>
    </row>
    <row r="483" spans="1:11" x14ac:dyDescent="0.3">
      <c r="A483" s="1">
        <v>2005</v>
      </c>
      <c r="B483" s="1" t="s">
        <v>1</v>
      </c>
      <c r="C483" s="1" t="s">
        <v>3</v>
      </c>
      <c r="H483" s="1" t="s">
        <v>114</v>
      </c>
      <c r="I483" s="6">
        <v>0.99877750611246896</v>
      </c>
      <c r="J483" s="1" t="s">
        <v>553</v>
      </c>
      <c r="K483" s="7">
        <v>1</v>
      </c>
    </row>
    <row r="484" spans="1:11" x14ac:dyDescent="0.3">
      <c r="A484" s="1">
        <v>2007</v>
      </c>
      <c r="B484" s="1" t="s">
        <v>0</v>
      </c>
      <c r="C484" s="1" t="s">
        <v>1</v>
      </c>
      <c r="H484" s="1" t="s">
        <v>554</v>
      </c>
      <c r="I484" s="6">
        <v>0.99879807692307698</v>
      </c>
      <c r="J484" s="1" t="s">
        <v>555</v>
      </c>
      <c r="K484" s="7">
        <v>0.99835255354201002</v>
      </c>
    </row>
    <row r="485" spans="1:11" x14ac:dyDescent="0.3">
      <c r="A485" s="1">
        <v>2011</v>
      </c>
      <c r="B485" s="1" t="s">
        <v>0</v>
      </c>
      <c r="C485" s="1" t="s">
        <v>1</v>
      </c>
      <c r="D485" s="8">
        <v>671</v>
      </c>
      <c r="E485" s="8" t="s">
        <v>452</v>
      </c>
      <c r="F485" s="8">
        <v>670</v>
      </c>
      <c r="G485" s="8" t="s">
        <v>453</v>
      </c>
      <c r="H485" s="1" t="s">
        <v>394</v>
      </c>
      <c r="I485" s="6">
        <v>0.99884526558891495</v>
      </c>
      <c r="J485" s="1" t="s">
        <v>129</v>
      </c>
      <c r="K485" s="7">
        <v>0.99841269841269797</v>
      </c>
    </row>
    <row r="486" spans="1:11" x14ac:dyDescent="0.3">
      <c r="A486" s="1">
        <v>2013</v>
      </c>
      <c r="B486" s="1" t="s">
        <v>3</v>
      </c>
      <c r="C486" s="1" t="s">
        <v>0</v>
      </c>
      <c r="D486" s="1">
        <v>671</v>
      </c>
      <c r="E486" s="1" t="s">
        <v>452</v>
      </c>
      <c r="F486" s="1">
        <v>670</v>
      </c>
      <c r="G486" s="1" t="s">
        <v>453</v>
      </c>
      <c r="H486" s="1" t="s">
        <v>292</v>
      </c>
      <c r="I486" s="6">
        <v>1</v>
      </c>
      <c r="J486" s="1" t="s">
        <v>556</v>
      </c>
      <c r="K486" s="7">
        <v>1</v>
      </c>
    </row>
    <row r="487" spans="1:11" x14ac:dyDescent="0.3">
      <c r="A487" s="1">
        <v>2019</v>
      </c>
      <c r="B487" s="1" t="s">
        <v>3</v>
      </c>
      <c r="C487" s="1" t="s">
        <v>1</v>
      </c>
      <c r="H487" s="1" t="s">
        <v>247</v>
      </c>
      <c r="I487" s="6">
        <v>0.99891540130151801</v>
      </c>
      <c r="J487" s="1" t="s">
        <v>12</v>
      </c>
      <c r="K487" s="7">
        <v>1</v>
      </c>
    </row>
    <row r="488" spans="1:11" x14ac:dyDescent="0.3">
      <c r="A488" s="1">
        <v>2036</v>
      </c>
      <c r="B488" s="1" t="s">
        <v>1</v>
      </c>
      <c r="C488" s="1" t="s">
        <v>3</v>
      </c>
      <c r="D488" s="1">
        <v>679</v>
      </c>
      <c r="E488" s="1" t="s">
        <v>451</v>
      </c>
      <c r="F488" s="1">
        <v>678</v>
      </c>
      <c r="G488" s="1" t="s">
        <v>0</v>
      </c>
      <c r="H488" s="1" t="s">
        <v>330</v>
      </c>
      <c r="I488" s="6">
        <v>0.994191674733785</v>
      </c>
      <c r="J488" s="1" t="s">
        <v>229</v>
      </c>
      <c r="K488" s="7">
        <v>0.99868421052631595</v>
      </c>
    </row>
    <row r="489" spans="1:11" x14ac:dyDescent="0.3">
      <c r="A489" s="1">
        <v>2043</v>
      </c>
      <c r="B489" s="1" t="s">
        <v>3</v>
      </c>
      <c r="C489" s="1" t="s">
        <v>1</v>
      </c>
      <c r="H489" s="1" t="s">
        <v>329</v>
      </c>
      <c r="I489" s="6">
        <v>0.99421407907425297</v>
      </c>
      <c r="J489" s="1" t="s">
        <v>102</v>
      </c>
      <c r="K489" s="7">
        <v>0.99609882964889496</v>
      </c>
    </row>
    <row r="490" spans="1:11" x14ac:dyDescent="0.3">
      <c r="A490" s="1">
        <v>2052</v>
      </c>
      <c r="B490" s="1" t="s">
        <v>0</v>
      </c>
      <c r="C490" s="1" t="s">
        <v>1</v>
      </c>
      <c r="H490" s="1" t="s">
        <v>441</v>
      </c>
      <c r="I490" s="6">
        <v>0.99093655589123897</v>
      </c>
      <c r="J490" s="1" t="s">
        <v>220</v>
      </c>
      <c r="K490" s="7">
        <v>0.99732620320855603</v>
      </c>
    </row>
    <row r="491" spans="1:11" x14ac:dyDescent="0.3">
      <c r="A491" s="1">
        <v>2056</v>
      </c>
      <c r="B491" s="1" t="s">
        <v>0</v>
      </c>
      <c r="C491" s="1" t="s">
        <v>2</v>
      </c>
      <c r="D491" s="1">
        <v>686</v>
      </c>
      <c r="E491" s="1" t="s">
        <v>456</v>
      </c>
      <c r="F491" s="1">
        <v>685</v>
      </c>
      <c r="G491" s="1" t="s">
        <v>458</v>
      </c>
      <c r="H491" s="1" t="s">
        <v>430</v>
      </c>
      <c r="I491" s="6">
        <v>0.98982706002034604</v>
      </c>
      <c r="J491" s="1" t="s">
        <v>218</v>
      </c>
      <c r="K491" s="7">
        <v>0.99731903485254703</v>
      </c>
    </row>
    <row r="492" spans="1:11" x14ac:dyDescent="0.3">
      <c r="A492" s="1">
        <v>2057</v>
      </c>
      <c r="B492" s="1" t="s">
        <v>2</v>
      </c>
      <c r="C492" s="1" t="s">
        <v>0</v>
      </c>
      <c r="D492" s="1">
        <v>686</v>
      </c>
      <c r="E492" s="1" t="s">
        <v>456</v>
      </c>
      <c r="F492" s="1">
        <v>685</v>
      </c>
      <c r="G492" s="1" t="s">
        <v>458</v>
      </c>
      <c r="H492" s="1" t="s">
        <v>446</v>
      </c>
      <c r="I492" s="6">
        <v>0.99385875127942702</v>
      </c>
      <c r="J492" s="1" t="s">
        <v>219</v>
      </c>
      <c r="K492" s="7">
        <v>0.99731543624161101</v>
      </c>
    </row>
    <row r="493" spans="1:11" x14ac:dyDescent="0.3">
      <c r="A493" s="1">
        <v>2058</v>
      </c>
      <c r="B493" s="1" t="s">
        <v>3</v>
      </c>
      <c r="C493" s="1" t="s">
        <v>1</v>
      </c>
      <c r="D493" s="1">
        <v>686</v>
      </c>
      <c r="E493" s="1" t="s">
        <v>456</v>
      </c>
      <c r="F493" s="1">
        <v>685</v>
      </c>
      <c r="G493" s="1" t="s">
        <v>458</v>
      </c>
      <c r="H493" s="1" t="s">
        <v>365</v>
      </c>
      <c r="I493" s="6">
        <v>0.99390243902439002</v>
      </c>
      <c r="J493" s="1" t="s">
        <v>220</v>
      </c>
      <c r="K493" s="7">
        <v>0.99732620320855603</v>
      </c>
    </row>
    <row r="494" spans="1:11" x14ac:dyDescent="0.3">
      <c r="A494" s="1">
        <v>2066</v>
      </c>
      <c r="B494" s="1" t="s">
        <v>0</v>
      </c>
      <c r="C494" s="1" t="s">
        <v>3</v>
      </c>
      <c r="D494" s="1">
        <v>689</v>
      </c>
      <c r="E494" s="1" t="s">
        <v>461</v>
      </c>
      <c r="F494" s="1">
        <v>688</v>
      </c>
      <c r="G494" s="1" t="s">
        <v>0</v>
      </c>
      <c r="H494" s="1" t="s">
        <v>285</v>
      </c>
      <c r="I494" s="6">
        <v>0.99479166666666696</v>
      </c>
      <c r="J494" s="1" t="s">
        <v>557</v>
      </c>
      <c r="K494" s="7">
        <v>0.99863760217983699</v>
      </c>
    </row>
    <row r="495" spans="1:11" x14ac:dyDescent="0.3">
      <c r="A495" s="1">
        <v>2067</v>
      </c>
      <c r="B495" s="1" t="s">
        <v>0</v>
      </c>
      <c r="C495" s="1" t="s">
        <v>1</v>
      </c>
      <c r="D495" s="1">
        <v>689</v>
      </c>
      <c r="E495" s="1" t="s">
        <v>461</v>
      </c>
      <c r="F495" s="1">
        <v>688</v>
      </c>
      <c r="G495" s="1" t="s">
        <v>0</v>
      </c>
      <c r="H495" s="1" t="s">
        <v>432</v>
      </c>
      <c r="I495" s="6">
        <v>0.99373040752351105</v>
      </c>
      <c r="J495" s="1" t="s">
        <v>234</v>
      </c>
      <c r="K495" s="7">
        <v>1</v>
      </c>
    </row>
    <row r="496" spans="1:11" x14ac:dyDescent="0.3">
      <c r="A496" s="1">
        <v>2074</v>
      </c>
      <c r="B496" s="1" t="s">
        <v>0</v>
      </c>
      <c r="C496" s="1" t="s">
        <v>3</v>
      </c>
      <c r="D496" s="1">
        <v>692</v>
      </c>
      <c r="E496" s="1" t="s">
        <v>454</v>
      </c>
      <c r="F496" s="1">
        <v>691</v>
      </c>
      <c r="G496" s="1" t="s">
        <v>455</v>
      </c>
      <c r="H496" s="1" t="s">
        <v>446</v>
      </c>
      <c r="I496" s="6">
        <v>0.99283520982599804</v>
      </c>
      <c r="J496" s="1" t="s">
        <v>218</v>
      </c>
      <c r="K496" s="7">
        <v>0.99731903485254703</v>
      </c>
    </row>
    <row r="497" spans="1:11" x14ac:dyDescent="0.3">
      <c r="A497" s="1">
        <v>2089</v>
      </c>
      <c r="B497" s="1" t="s">
        <v>3</v>
      </c>
      <c r="C497" s="1" t="s">
        <v>0</v>
      </c>
      <c r="D497" s="1">
        <v>697</v>
      </c>
      <c r="E497" s="1" t="s">
        <v>453</v>
      </c>
      <c r="F497" s="1">
        <v>696</v>
      </c>
      <c r="G497" s="1" t="s">
        <v>460</v>
      </c>
      <c r="H497" s="1" t="s">
        <v>486</v>
      </c>
      <c r="I497" s="6">
        <v>0.97407776669989998</v>
      </c>
      <c r="J497" s="1" t="s">
        <v>44</v>
      </c>
      <c r="K497" s="7">
        <v>0.99240506329113898</v>
      </c>
    </row>
    <row r="498" spans="1:11" x14ac:dyDescent="0.3">
      <c r="A498" s="1">
        <v>2091</v>
      </c>
      <c r="B498" s="1" t="s">
        <v>1</v>
      </c>
      <c r="C498" s="1" t="s">
        <v>2</v>
      </c>
      <c r="D498" s="1">
        <v>697</v>
      </c>
      <c r="E498" s="1" t="s">
        <v>453</v>
      </c>
      <c r="F498" s="1">
        <v>696</v>
      </c>
      <c r="G498" s="1" t="s">
        <v>460</v>
      </c>
      <c r="H498" s="1" t="s">
        <v>441</v>
      </c>
      <c r="I498" s="6">
        <v>0.97180261832829795</v>
      </c>
      <c r="J498" s="1" t="s">
        <v>68</v>
      </c>
      <c r="K498" s="7">
        <v>0.99101412066752204</v>
      </c>
    </row>
    <row r="499" spans="1:11" x14ac:dyDescent="0.3">
      <c r="A499" s="1">
        <v>2092</v>
      </c>
      <c r="B499" s="1" t="s">
        <v>2</v>
      </c>
      <c r="C499" s="1" t="s">
        <v>3</v>
      </c>
      <c r="D499" s="1">
        <v>698</v>
      </c>
      <c r="E499" s="1" t="s">
        <v>451</v>
      </c>
      <c r="F499" s="1">
        <v>697</v>
      </c>
      <c r="G499" s="1" t="s">
        <v>453</v>
      </c>
      <c r="H499" s="1" t="s">
        <v>486</v>
      </c>
      <c r="I499" s="6">
        <v>0.97407776669989998</v>
      </c>
      <c r="J499" s="1" t="s">
        <v>95</v>
      </c>
      <c r="K499" s="7">
        <v>0.99361430395913197</v>
      </c>
    </row>
    <row r="500" spans="1:11" x14ac:dyDescent="0.3">
      <c r="A500" s="1">
        <v>2096</v>
      </c>
      <c r="B500" s="1" t="s">
        <v>3</v>
      </c>
      <c r="C500" s="1" t="s">
        <v>0</v>
      </c>
      <c r="D500" s="1">
        <v>699</v>
      </c>
      <c r="E500" s="1" t="s">
        <v>0</v>
      </c>
      <c r="F500" s="1">
        <v>698</v>
      </c>
      <c r="G500" s="1" t="s">
        <v>461</v>
      </c>
      <c r="H500" s="1" t="s">
        <v>279</v>
      </c>
      <c r="I500" s="6">
        <v>0.98530954879328403</v>
      </c>
      <c r="J500" s="1" t="s">
        <v>65</v>
      </c>
      <c r="K500" s="7">
        <v>0.99358974358974395</v>
      </c>
    </row>
    <row r="501" spans="1:11" x14ac:dyDescent="0.3">
      <c r="A501" s="1">
        <v>2097</v>
      </c>
      <c r="B501" s="1" t="s">
        <v>1</v>
      </c>
      <c r="C501" s="1" t="s">
        <v>0</v>
      </c>
      <c r="D501" s="1">
        <v>699</v>
      </c>
      <c r="E501" s="1" t="s">
        <v>0</v>
      </c>
      <c r="F501" s="1">
        <v>698</v>
      </c>
      <c r="G501" s="1" t="s">
        <v>461</v>
      </c>
      <c r="H501" s="1" t="s">
        <v>450</v>
      </c>
      <c r="I501" s="6">
        <v>0.98208640674394099</v>
      </c>
      <c r="J501" s="1" t="s">
        <v>116</v>
      </c>
      <c r="K501" s="7">
        <v>0.99094437257438595</v>
      </c>
    </row>
    <row r="502" spans="1:11" x14ac:dyDescent="0.3">
      <c r="A502" s="1">
        <v>2098</v>
      </c>
      <c r="B502" s="1" t="s">
        <v>2</v>
      </c>
      <c r="C502" s="1" t="s">
        <v>3</v>
      </c>
      <c r="D502" s="1">
        <v>700</v>
      </c>
      <c r="E502" s="1" t="s">
        <v>451</v>
      </c>
      <c r="F502" s="1">
        <v>699</v>
      </c>
      <c r="G502" s="1" t="s">
        <v>453</v>
      </c>
      <c r="H502" s="1" t="s">
        <v>443</v>
      </c>
      <c r="I502" s="6">
        <v>0.99158780231335397</v>
      </c>
      <c r="J502" s="1" t="s">
        <v>102</v>
      </c>
      <c r="K502" s="7">
        <v>1</v>
      </c>
    </row>
    <row r="503" spans="1:11" x14ac:dyDescent="0.3">
      <c r="A503" s="1">
        <v>2100</v>
      </c>
      <c r="B503" s="1" t="s">
        <v>2</v>
      </c>
      <c r="C503" s="1" t="s">
        <v>1</v>
      </c>
      <c r="D503" s="1">
        <v>700</v>
      </c>
      <c r="E503" s="1" t="s">
        <v>451</v>
      </c>
      <c r="F503" s="1">
        <v>699</v>
      </c>
      <c r="G503" s="1" t="s">
        <v>453</v>
      </c>
      <c r="H503" s="1" t="s">
        <v>243</v>
      </c>
      <c r="I503" s="6">
        <v>0.99045599151643704</v>
      </c>
      <c r="J503" s="1" t="s">
        <v>99</v>
      </c>
      <c r="K503" s="7">
        <v>1</v>
      </c>
    </row>
    <row r="504" spans="1:11" x14ac:dyDescent="0.3">
      <c r="A504" s="1">
        <v>2103</v>
      </c>
      <c r="B504" s="1" t="s">
        <v>3</v>
      </c>
      <c r="C504" s="1" t="s">
        <v>0</v>
      </c>
      <c r="H504" s="1" t="s">
        <v>431</v>
      </c>
      <c r="I504" s="6">
        <v>0.957336108220604</v>
      </c>
      <c r="J504" s="1" t="s">
        <v>103</v>
      </c>
      <c r="K504" s="7">
        <v>0.985602094240838</v>
      </c>
    </row>
    <row r="505" spans="1:11" x14ac:dyDescent="0.3">
      <c r="A505" s="1">
        <v>2105</v>
      </c>
      <c r="B505" s="1" t="s">
        <v>0</v>
      </c>
      <c r="C505" s="1" t="s">
        <v>2</v>
      </c>
      <c r="D505" s="1">
        <v>702</v>
      </c>
      <c r="E505" s="1" t="s">
        <v>459</v>
      </c>
      <c r="F505" s="1">
        <v>701</v>
      </c>
      <c r="G505" s="1" t="s">
        <v>462</v>
      </c>
      <c r="H505" s="1" t="s">
        <v>306</v>
      </c>
      <c r="I505" s="6">
        <v>0.94160583941605802</v>
      </c>
      <c r="J505" s="1" t="s">
        <v>60</v>
      </c>
      <c r="K505" s="7">
        <v>0.97551546391752597</v>
      </c>
    </row>
    <row r="506" spans="1:11" x14ac:dyDescent="0.3">
      <c r="A506" s="1">
        <v>2106</v>
      </c>
      <c r="B506" s="1" t="s">
        <v>3</v>
      </c>
      <c r="C506" s="1" t="s">
        <v>0</v>
      </c>
      <c r="D506" s="1">
        <v>702</v>
      </c>
      <c r="E506" s="1" t="s">
        <v>459</v>
      </c>
      <c r="F506" s="1">
        <v>701</v>
      </c>
      <c r="G506" s="1" t="s">
        <v>462</v>
      </c>
      <c r="H506" s="1" t="s">
        <v>255</v>
      </c>
      <c r="I506" s="6">
        <v>0.98478260869565204</v>
      </c>
      <c r="J506" s="1" t="s">
        <v>102</v>
      </c>
      <c r="K506" s="7">
        <v>0.993498049414824</v>
      </c>
    </row>
    <row r="507" spans="1:11" x14ac:dyDescent="0.3">
      <c r="A507" s="1">
        <v>2107</v>
      </c>
      <c r="B507" s="1" t="s">
        <v>3</v>
      </c>
      <c r="C507" s="1" t="s">
        <v>0</v>
      </c>
      <c r="D507" s="1">
        <v>703</v>
      </c>
      <c r="E507" s="1" t="s">
        <v>455</v>
      </c>
      <c r="F507" s="1">
        <v>702</v>
      </c>
      <c r="G507" s="1" t="s">
        <v>1</v>
      </c>
      <c r="H507" s="1" t="s">
        <v>244</v>
      </c>
      <c r="I507" s="6">
        <v>0.99365079365079401</v>
      </c>
      <c r="J507" s="1" t="s">
        <v>64</v>
      </c>
      <c r="K507" s="7">
        <v>0.99870298313878103</v>
      </c>
    </row>
    <row r="508" spans="1:11" x14ac:dyDescent="0.3">
      <c r="A508" s="1">
        <v>2108</v>
      </c>
      <c r="B508" s="1" t="s">
        <v>0</v>
      </c>
      <c r="C508" s="1" t="s">
        <v>3</v>
      </c>
      <c r="D508" s="1">
        <v>703</v>
      </c>
      <c r="E508" s="1" t="s">
        <v>455</v>
      </c>
      <c r="F508" s="1">
        <v>702</v>
      </c>
      <c r="G508" s="1" t="s">
        <v>1</v>
      </c>
      <c r="H508" s="1" t="s">
        <v>281</v>
      </c>
      <c r="I508" s="6">
        <v>0.94979079497907903</v>
      </c>
      <c r="J508" s="1" t="s">
        <v>65</v>
      </c>
      <c r="K508" s="7">
        <v>0.979487179487179</v>
      </c>
    </row>
    <row r="509" spans="1:11" x14ac:dyDescent="0.3">
      <c r="A509" s="1">
        <v>2118</v>
      </c>
      <c r="B509" s="1" t="s">
        <v>2</v>
      </c>
      <c r="C509" s="1" t="s">
        <v>0</v>
      </c>
      <c r="H509" s="1" t="s">
        <v>443</v>
      </c>
      <c r="I509" s="6">
        <v>0.99369085173501603</v>
      </c>
      <c r="J509" s="1" t="s">
        <v>101</v>
      </c>
      <c r="K509" s="7">
        <v>1</v>
      </c>
    </row>
    <row r="510" spans="1:11" x14ac:dyDescent="0.3">
      <c r="A510" s="1">
        <v>2121</v>
      </c>
      <c r="B510" s="1" t="s">
        <v>0</v>
      </c>
      <c r="C510" s="1" t="s">
        <v>1</v>
      </c>
      <c r="H510" s="1" t="s">
        <v>254</v>
      </c>
      <c r="I510" s="6">
        <v>0.99368421052631595</v>
      </c>
      <c r="J510" s="1" t="s">
        <v>101</v>
      </c>
      <c r="K510" s="7">
        <v>0.99740259740259696</v>
      </c>
    </row>
    <row r="511" spans="1:11" x14ac:dyDescent="0.3">
      <c r="A511" s="1">
        <v>2122</v>
      </c>
      <c r="B511" s="1" t="s">
        <v>1</v>
      </c>
      <c r="C511" s="1" t="s">
        <v>2</v>
      </c>
      <c r="D511" s="1">
        <v>708</v>
      </c>
      <c r="E511" s="1" t="s">
        <v>456</v>
      </c>
      <c r="F511" s="1">
        <v>707</v>
      </c>
      <c r="G511" s="1" t="s">
        <v>0</v>
      </c>
      <c r="H511" s="1" t="s">
        <v>278</v>
      </c>
      <c r="I511" s="6">
        <v>0.994758909853249</v>
      </c>
      <c r="J511" s="1" t="s">
        <v>102</v>
      </c>
      <c r="K511" s="7">
        <v>0.99609882964889496</v>
      </c>
    </row>
    <row r="512" spans="1:11" x14ac:dyDescent="0.3">
      <c r="A512" s="1">
        <v>2124</v>
      </c>
      <c r="B512" s="1" t="s">
        <v>0</v>
      </c>
      <c r="C512" s="1" t="s">
        <v>3</v>
      </c>
      <c r="D512" s="1">
        <v>708</v>
      </c>
      <c r="E512" s="1" t="s">
        <v>456</v>
      </c>
      <c r="F512" s="1">
        <v>707</v>
      </c>
      <c r="G512" s="1" t="s">
        <v>0</v>
      </c>
      <c r="H512" s="1" t="s">
        <v>252</v>
      </c>
      <c r="I512" s="6">
        <v>0.992600422832981</v>
      </c>
      <c r="J512" s="1" t="s">
        <v>61</v>
      </c>
      <c r="K512" s="7">
        <v>0.99869281045751601</v>
      </c>
    </row>
    <row r="513" spans="1:11" x14ac:dyDescent="0.3">
      <c r="A513" s="1">
        <v>2126</v>
      </c>
      <c r="B513" s="1" t="s">
        <v>2</v>
      </c>
      <c r="C513" s="1" t="s">
        <v>0</v>
      </c>
      <c r="D513" s="1">
        <v>709</v>
      </c>
      <c r="E513" s="1" t="s">
        <v>462</v>
      </c>
      <c r="F513" s="1">
        <v>708</v>
      </c>
      <c r="G513" s="1" t="s">
        <v>459</v>
      </c>
      <c r="H513" s="1" t="s">
        <v>368</v>
      </c>
      <c r="I513" s="6">
        <v>0.99480249480249505</v>
      </c>
      <c r="J513" s="1" t="s">
        <v>102</v>
      </c>
      <c r="K513" s="7">
        <v>0.99869960988296502</v>
      </c>
    </row>
    <row r="514" spans="1:11" x14ac:dyDescent="0.3">
      <c r="A514" s="1">
        <v>2127</v>
      </c>
      <c r="B514" s="1" t="s">
        <v>0</v>
      </c>
      <c r="C514" s="1" t="s">
        <v>1</v>
      </c>
      <c r="D514" s="1">
        <v>709</v>
      </c>
      <c r="E514" s="1" t="s">
        <v>462</v>
      </c>
      <c r="F514" s="1">
        <v>708</v>
      </c>
      <c r="G514" s="1" t="s">
        <v>459</v>
      </c>
      <c r="H514" s="1" t="s">
        <v>277</v>
      </c>
      <c r="I514" s="6">
        <v>0.99480789200415398</v>
      </c>
      <c r="J514" s="1" t="s">
        <v>67</v>
      </c>
      <c r="K514" s="7">
        <v>0.99740932642487001</v>
      </c>
    </row>
    <row r="515" spans="1:11" x14ac:dyDescent="0.3">
      <c r="A515" s="1">
        <v>2136</v>
      </c>
      <c r="B515" s="1" t="s">
        <v>0</v>
      </c>
      <c r="C515" s="1" t="s">
        <v>3</v>
      </c>
      <c r="H515" s="1" t="s">
        <v>244</v>
      </c>
      <c r="I515" s="6">
        <v>0.99576719576719597</v>
      </c>
      <c r="J515" s="1" t="s">
        <v>63</v>
      </c>
      <c r="K515" s="7">
        <v>0.99475753604193995</v>
      </c>
    </row>
    <row r="516" spans="1:11" x14ac:dyDescent="0.3">
      <c r="A516" s="1">
        <v>2139</v>
      </c>
      <c r="B516" s="1" t="s">
        <v>3</v>
      </c>
      <c r="C516" s="1" t="s">
        <v>1</v>
      </c>
      <c r="H516" s="1" t="s">
        <v>442</v>
      </c>
      <c r="I516" s="6">
        <v>0.99574014909478203</v>
      </c>
      <c r="J516" s="1" t="s">
        <v>103</v>
      </c>
      <c r="K516" s="7">
        <v>0.99607329842931902</v>
      </c>
    </row>
    <row r="517" spans="1:11" x14ac:dyDescent="0.3">
      <c r="A517" s="1">
        <v>2150</v>
      </c>
      <c r="B517" s="1" t="s">
        <v>3</v>
      </c>
      <c r="C517" s="1" t="s">
        <v>2</v>
      </c>
      <c r="D517" s="8">
        <v>717</v>
      </c>
      <c r="E517" s="8" t="s">
        <v>1</v>
      </c>
      <c r="F517" s="8">
        <v>716</v>
      </c>
      <c r="G517" s="8" t="s">
        <v>456</v>
      </c>
      <c r="H517" s="1" t="s">
        <v>349</v>
      </c>
      <c r="I517" s="6">
        <v>0.99802176063303705</v>
      </c>
      <c r="J517" s="1" t="s">
        <v>70</v>
      </c>
      <c r="K517" s="7">
        <v>0.99614395886889495</v>
      </c>
    </row>
    <row r="518" spans="1:11" x14ac:dyDescent="0.3">
      <c r="A518" s="1">
        <v>2154</v>
      </c>
      <c r="B518" s="1" t="s">
        <v>3</v>
      </c>
      <c r="C518" s="1" t="s">
        <v>1</v>
      </c>
      <c r="H518" s="1" t="s">
        <v>349</v>
      </c>
      <c r="I518" s="6">
        <v>0.99406528189911003</v>
      </c>
      <c r="J518" s="1" t="s">
        <v>68</v>
      </c>
      <c r="K518" s="7">
        <v>0.99486521181001297</v>
      </c>
    </row>
    <row r="519" spans="1:11" x14ac:dyDescent="0.3">
      <c r="A519" s="1">
        <v>2157</v>
      </c>
      <c r="B519" s="1" t="s">
        <v>1</v>
      </c>
      <c r="C519" s="1" t="s">
        <v>0</v>
      </c>
      <c r="H519" s="1" t="s">
        <v>318</v>
      </c>
      <c r="I519" s="6">
        <v>0.99312377210216096</v>
      </c>
      <c r="J519" s="1" t="s">
        <v>222</v>
      </c>
      <c r="K519" s="7">
        <v>0.99617834394904503</v>
      </c>
    </row>
    <row r="520" spans="1:11" x14ac:dyDescent="0.3">
      <c r="A520" s="1">
        <v>2163</v>
      </c>
      <c r="B520" s="1" t="s">
        <v>3</v>
      </c>
      <c r="C520" s="1" t="s">
        <v>1</v>
      </c>
      <c r="H520" s="1" t="s">
        <v>307</v>
      </c>
      <c r="I520" s="6">
        <v>0.99313052011776204</v>
      </c>
      <c r="J520" s="1" t="s">
        <v>71</v>
      </c>
      <c r="K520" s="7">
        <v>0.99231754161331598</v>
      </c>
    </row>
    <row r="521" spans="1:11" x14ac:dyDescent="0.3">
      <c r="A521" s="1">
        <v>2172</v>
      </c>
      <c r="B521" s="1" t="s">
        <v>0</v>
      </c>
      <c r="C521" s="1" t="s">
        <v>1</v>
      </c>
      <c r="H521" s="1" t="s">
        <v>321</v>
      </c>
      <c r="I521" s="6">
        <v>0.99207135777998001</v>
      </c>
      <c r="J521" s="1" t="s">
        <v>68</v>
      </c>
      <c r="K521" s="7">
        <v>0.99743260590500604</v>
      </c>
    </row>
    <row r="522" spans="1:11" x14ac:dyDescent="0.3">
      <c r="A522" s="1">
        <v>2175</v>
      </c>
      <c r="B522" s="1" t="s">
        <v>1</v>
      </c>
      <c r="C522" s="1" t="s">
        <v>3</v>
      </c>
      <c r="H522" s="1" t="s">
        <v>346</v>
      </c>
      <c r="I522" s="6">
        <v>0.99112426035502998</v>
      </c>
      <c r="J522" s="1" t="s">
        <v>71</v>
      </c>
      <c r="K522" s="7">
        <v>0.99743918053777203</v>
      </c>
    </row>
    <row r="523" spans="1:11" x14ac:dyDescent="0.3">
      <c r="A523" s="1">
        <v>2184</v>
      </c>
      <c r="B523" s="1" t="s">
        <v>1</v>
      </c>
      <c r="C523" s="1" t="s">
        <v>3</v>
      </c>
      <c r="H523" s="1" t="s">
        <v>338</v>
      </c>
      <c r="I523" s="6">
        <v>0.99231508165225701</v>
      </c>
      <c r="J523" s="1" t="s">
        <v>97</v>
      </c>
      <c r="K523" s="7">
        <v>0.99489795918367396</v>
      </c>
    </row>
    <row r="524" spans="1:11" x14ac:dyDescent="0.3">
      <c r="A524" s="1">
        <v>2188</v>
      </c>
      <c r="B524" s="1" t="s">
        <v>1</v>
      </c>
      <c r="C524" s="1" t="s">
        <v>0</v>
      </c>
      <c r="D524" s="1">
        <v>730</v>
      </c>
      <c r="E524" s="1" t="s">
        <v>453</v>
      </c>
      <c r="F524" s="1">
        <v>729</v>
      </c>
      <c r="G524" s="1" t="s">
        <v>460</v>
      </c>
      <c r="H524" s="1" t="s">
        <v>331</v>
      </c>
      <c r="I524" s="6">
        <v>0.99224806201550397</v>
      </c>
      <c r="J524" s="1" t="s">
        <v>222</v>
      </c>
      <c r="K524" s="7">
        <v>0.994904458598726</v>
      </c>
    </row>
    <row r="525" spans="1:11" x14ac:dyDescent="0.3">
      <c r="A525" s="1">
        <v>2190</v>
      </c>
      <c r="B525" s="1" t="s">
        <v>0</v>
      </c>
      <c r="C525" s="1" t="s">
        <v>2</v>
      </c>
      <c r="D525" s="1">
        <v>730</v>
      </c>
      <c r="E525" s="1" t="s">
        <v>453</v>
      </c>
      <c r="F525" s="1">
        <v>729</v>
      </c>
      <c r="G525" s="1" t="s">
        <v>460</v>
      </c>
      <c r="H525" s="1" t="s">
        <v>317</v>
      </c>
      <c r="I525" s="6">
        <v>0.9912109375</v>
      </c>
      <c r="J525" s="1" t="s">
        <v>73</v>
      </c>
      <c r="K525" s="7">
        <v>0.99618320610686995</v>
      </c>
    </row>
    <row r="526" spans="1:11" x14ac:dyDescent="0.3">
      <c r="A526" s="1">
        <v>2194</v>
      </c>
      <c r="B526" s="1" t="s">
        <v>3</v>
      </c>
      <c r="C526" s="1" t="s">
        <v>1</v>
      </c>
      <c r="D526" s="1">
        <v>732</v>
      </c>
      <c r="E526" s="1" t="s">
        <v>464</v>
      </c>
      <c r="F526" s="1">
        <v>731</v>
      </c>
      <c r="G526" s="1" t="s">
        <v>463</v>
      </c>
      <c r="H526" s="1" t="s">
        <v>324</v>
      </c>
      <c r="I526" s="6">
        <v>0.99130434782608701</v>
      </c>
      <c r="J526" s="1" t="s">
        <v>70</v>
      </c>
      <c r="K526" s="7">
        <v>0.99485861182519297</v>
      </c>
    </row>
    <row r="527" spans="1:11" x14ac:dyDescent="0.3">
      <c r="A527" s="1">
        <v>2199</v>
      </c>
      <c r="B527" s="1" t="s">
        <v>3</v>
      </c>
      <c r="C527" s="1" t="s">
        <v>1</v>
      </c>
      <c r="H527" s="1" t="s">
        <v>357</v>
      </c>
      <c r="I527" s="6">
        <v>0.99150943396226399</v>
      </c>
      <c r="J527" s="1" t="s">
        <v>45</v>
      </c>
      <c r="K527" s="7">
        <v>0.99241466498103703</v>
      </c>
    </row>
    <row r="528" spans="1:11" x14ac:dyDescent="0.3">
      <c r="A528" s="1">
        <v>2229</v>
      </c>
      <c r="B528" s="1" t="s">
        <v>2</v>
      </c>
      <c r="C528" s="1" t="s">
        <v>0</v>
      </c>
      <c r="H528" s="1" t="s">
        <v>359</v>
      </c>
      <c r="I528" s="6">
        <v>0.98102466793168897</v>
      </c>
      <c r="J528" s="1" t="s">
        <v>489</v>
      </c>
      <c r="K528" s="7">
        <v>0.99382716049382702</v>
      </c>
    </row>
    <row r="529" spans="1:11" x14ac:dyDescent="0.3">
      <c r="A529" s="1">
        <v>2232</v>
      </c>
      <c r="B529" s="1" t="s">
        <v>2</v>
      </c>
      <c r="C529" s="1" t="s">
        <v>1</v>
      </c>
      <c r="D529" s="1">
        <v>744</v>
      </c>
      <c r="E529" s="1" t="s">
        <v>460</v>
      </c>
      <c r="F529" s="1">
        <v>743</v>
      </c>
      <c r="G529" s="1" t="s">
        <v>452</v>
      </c>
      <c r="H529" s="1" t="s">
        <v>315</v>
      </c>
      <c r="I529" s="6">
        <v>0.97984644913627605</v>
      </c>
      <c r="J529" s="1" t="s">
        <v>110</v>
      </c>
      <c r="K529" s="7">
        <v>0.99250936329588002</v>
      </c>
    </row>
    <row r="530" spans="1:11" x14ac:dyDescent="0.3">
      <c r="A530" s="1">
        <v>2234</v>
      </c>
      <c r="B530" s="1" t="s">
        <v>0</v>
      </c>
      <c r="C530" s="1" t="s">
        <v>2</v>
      </c>
      <c r="D530" s="1">
        <v>745</v>
      </c>
      <c r="E530" s="1" t="s">
        <v>459</v>
      </c>
      <c r="F530" s="1">
        <v>744</v>
      </c>
      <c r="G530" s="1" t="s">
        <v>456</v>
      </c>
      <c r="H530" s="1" t="s">
        <v>328</v>
      </c>
      <c r="I530" s="6">
        <v>0.97698945349952104</v>
      </c>
      <c r="J530" s="1" t="s">
        <v>92</v>
      </c>
      <c r="K530" s="7">
        <v>0.99121706398996201</v>
      </c>
    </row>
    <row r="531" spans="1:11" x14ac:dyDescent="0.3">
      <c r="A531" s="1">
        <v>2247</v>
      </c>
      <c r="B531" s="1" t="s">
        <v>3</v>
      </c>
      <c r="C531" s="1" t="s">
        <v>2</v>
      </c>
      <c r="H531" s="1" t="s">
        <v>331</v>
      </c>
      <c r="I531" s="6">
        <v>0.97868217054263595</v>
      </c>
      <c r="J531" s="1" t="s">
        <v>44</v>
      </c>
      <c r="K531" s="7">
        <v>0.99493670886075902</v>
      </c>
    </row>
    <row r="532" spans="1:11" x14ac:dyDescent="0.3">
      <c r="A532" s="1">
        <v>2250</v>
      </c>
      <c r="B532" s="1" t="s">
        <v>1</v>
      </c>
      <c r="C532" s="1" t="s">
        <v>0</v>
      </c>
      <c r="H532" s="1" t="s">
        <v>335</v>
      </c>
      <c r="I532" s="6">
        <v>0.97880539499036601</v>
      </c>
      <c r="J532" s="1" t="s">
        <v>77</v>
      </c>
      <c r="K532" s="7">
        <v>0.99253731343283602</v>
      </c>
    </row>
    <row r="533" spans="1:11" x14ac:dyDescent="0.3">
      <c r="A533" s="1">
        <v>2269</v>
      </c>
      <c r="B533" s="1" t="s">
        <v>1</v>
      </c>
      <c r="C533" s="1" t="s">
        <v>3</v>
      </c>
      <c r="D533" s="1">
        <v>757</v>
      </c>
      <c r="E533" s="1" t="s">
        <v>456</v>
      </c>
      <c r="F533" s="1">
        <v>756</v>
      </c>
      <c r="G533" s="1" t="s">
        <v>457</v>
      </c>
      <c r="H533" s="1" t="s">
        <v>339</v>
      </c>
      <c r="I533" s="6">
        <v>0.98122065727699503</v>
      </c>
      <c r="J533" s="1" t="s">
        <v>488</v>
      </c>
      <c r="K533" s="7">
        <v>0.99522102747909202</v>
      </c>
    </row>
    <row r="534" spans="1:11" x14ac:dyDescent="0.3">
      <c r="A534" s="1">
        <v>2275</v>
      </c>
      <c r="B534" s="1" t="s">
        <v>3</v>
      </c>
      <c r="C534" s="1" t="s">
        <v>1</v>
      </c>
      <c r="H534" s="1" t="s">
        <v>360</v>
      </c>
      <c r="I534" s="6">
        <v>0.97142857142857097</v>
      </c>
      <c r="J534" s="1" t="s">
        <v>558</v>
      </c>
      <c r="K534" s="7">
        <v>0.99758162031438902</v>
      </c>
    </row>
    <row r="535" spans="1:11" x14ac:dyDescent="0.3">
      <c r="A535" s="1">
        <v>2286</v>
      </c>
      <c r="B535" s="1" t="s">
        <v>3</v>
      </c>
      <c r="C535" s="1" t="s">
        <v>1</v>
      </c>
      <c r="H535" s="1" t="s">
        <v>435</v>
      </c>
      <c r="I535" s="6">
        <v>0.97159090909090895</v>
      </c>
      <c r="J535" s="1" t="s">
        <v>90</v>
      </c>
      <c r="K535" s="7">
        <v>0.99522673031026299</v>
      </c>
    </row>
    <row r="536" spans="1:11" x14ac:dyDescent="0.3">
      <c r="A536" s="1">
        <v>2302</v>
      </c>
      <c r="B536" s="1" t="s">
        <v>3</v>
      </c>
      <c r="C536" s="1" t="s">
        <v>0</v>
      </c>
      <c r="H536" s="1" t="s">
        <v>272</v>
      </c>
      <c r="I536" s="6">
        <v>0.96551724137931005</v>
      </c>
      <c r="J536" s="1" t="s">
        <v>83</v>
      </c>
      <c r="K536" s="7">
        <v>0.97888198757764</v>
      </c>
    </row>
    <row r="537" spans="1:11" x14ac:dyDescent="0.3">
      <c r="A537" s="1">
        <v>2304</v>
      </c>
      <c r="B537" s="1" t="s">
        <v>3</v>
      </c>
      <c r="C537" s="1" t="s">
        <v>0</v>
      </c>
      <c r="H537" s="1" t="s">
        <v>437</v>
      </c>
      <c r="I537" s="6">
        <v>0.96489468405215695</v>
      </c>
      <c r="J537" s="1" t="s">
        <v>74</v>
      </c>
      <c r="K537" s="7">
        <v>0.97875000000000001</v>
      </c>
    </row>
    <row r="538" spans="1:11" x14ac:dyDescent="0.3">
      <c r="A538" s="1">
        <v>2307</v>
      </c>
      <c r="B538" s="1" t="s">
        <v>0</v>
      </c>
      <c r="C538" s="1" t="s">
        <v>1</v>
      </c>
      <c r="H538" s="1" t="s">
        <v>271</v>
      </c>
      <c r="I538" s="6">
        <v>0.96277665995975903</v>
      </c>
      <c r="J538" s="1" t="s">
        <v>72</v>
      </c>
      <c r="K538" s="7">
        <v>0.98232323232323204</v>
      </c>
    </row>
    <row r="539" spans="1:11" x14ac:dyDescent="0.3">
      <c r="A539" s="1">
        <v>2308</v>
      </c>
      <c r="B539" s="1" t="s">
        <v>0</v>
      </c>
      <c r="C539" s="1" t="s">
        <v>1</v>
      </c>
      <c r="D539" s="1">
        <v>770</v>
      </c>
      <c r="E539" s="1" t="s">
        <v>454</v>
      </c>
      <c r="F539" s="1">
        <v>769</v>
      </c>
      <c r="G539" s="1" t="s">
        <v>453</v>
      </c>
      <c r="H539" s="1" t="s">
        <v>351</v>
      </c>
      <c r="I539" s="6">
        <v>0.958835341365462</v>
      </c>
      <c r="J539" s="1" t="s">
        <v>92</v>
      </c>
      <c r="K539" s="7">
        <v>0.97867001254705099</v>
      </c>
    </row>
    <row r="540" spans="1:11" x14ac:dyDescent="0.3">
      <c r="A540" s="1">
        <v>2309</v>
      </c>
      <c r="B540" s="1" t="s">
        <v>0</v>
      </c>
      <c r="C540" s="1" t="s">
        <v>1</v>
      </c>
      <c r="D540" s="1">
        <v>770</v>
      </c>
      <c r="E540" s="1" t="s">
        <v>454</v>
      </c>
      <c r="F540" s="1">
        <v>769</v>
      </c>
      <c r="G540" s="1" t="s">
        <v>453</v>
      </c>
      <c r="H540" s="1" t="s">
        <v>286</v>
      </c>
      <c r="I540" s="6">
        <v>0.96099999999999997</v>
      </c>
      <c r="J540" s="1" t="s">
        <v>72</v>
      </c>
      <c r="K540" s="7">
        <v>0.98106060606060597</v>
      </c>
    </row>
    <row r="541" spans="1:11" x14ac:dyDescent="0.3">
      <c r="A541" s="1">
        <v>2313</v>
      </c>
      <c r="B541" s="1" t="s">
        <v>1</v>
      </c>
      <c r="C541" s="1" t="s">
        <v>0</v>
      </c>
      <c r="H541" s="1" t="s">
        <v>283</v>
      </c>
      <c r="I541" s="6">
        <v>0.96687370600414102</v>
      </c>
      <c r="J541" s="1" t="s">
        <v>225</v>
      </c>
      <c r="K541" s="7">
        <v>0.98364779874213804</v>
      </c>
    </row>
    <row r="542" spans="1:11" x14ac:dyDescent="0.3">
      <c r="A542" s="1">
        <v>2328</v>
      </c>
      <c r="B542" s="1" t="s">
        <v>0</v>
      </c>
      <c r="C542" s="1" t="s">
        <v>1</v>
      </c>
      <c r="H542" s="1" t="s">
        <v>245</v>
      </c>
      <c r="I542" s="6">
        <v>0.97987288135593198</v>
      </c>
      <c r="J542" s="1" t="s">
        <v>94</v>
      </c>
      <c r="K542" s="7">
        <v>0.98849104859335002</v>
      </c>
    </row>
    <row r="543" spans="1:11" x14ac:dyDescent="0.3">
      <c r="A543" s="1">
        <v>2331</v>
      </c>
      <c r="B543" s="1" t="s">
        <v>0</v>
      </c>
      <c r="C543" s="1" t="s">
        <v>2</v>
      </c>
      <c r="H543" s="1" t="s">
        <v>306</v>
      </c>
      <c r="I543" s="6">
        <v>0.98123044838373297</v>
      </c>
      <c r="J543" s="1" t="s">
        <v>65</v>
      </c>
      <c r="K543" s="7">
        <v>0.98846153846153895</v>
      </c>
    </row>
    <row r="544" spans="1:11" x14ac:dyDescent="0.3">
      <c r="A544" s="1">
        <v>2349</v>
      </c>
      <c r="B544" s="1" t="s">
        <v>1</v>
      </c>
      <c r="C544" s="1" t="s">
        <v>3</v>
      </c>
      <c r="H544" s="1" t="s">
        <v>442</v>
      </c>
      <c r="I544" s="6">
        <v>0.97976570820021303</v>
      </c>
      <c r="J544" s="1" t="s">
        <v>95</v>
      </c>
      <c r="K544" s="7">
        <v>0.95530012771392103</v>
      </c>
    </row>
    <row r="545" spans="1:11" x14ac:dyDescent="0.3">
      <c r="A545" s="1">
        <v>2351</v>
      </c>
      <c r="B545" s="1" t="s">
        <v>1</v>
      </c>
      <c r="C545" s="1" t="s">
        <v>0</v>
      </c>
      <c r="D545" s="1">
        <v>784</v>
      </c>
      <c r="E545" s="1" t="s">
        <v>465</v>
      </c>
      <c r="F545" s="1">
        <v>783</v>
      </c>
      <c r="G545" s="1" t="s">
        <v>463</v>
      </c>
      <c r="H545" s="1" t="s">
        <v>303</v>
      </c>
      <c r="I545" s="6">
        <v>0.99129488574537505</v>
      </c>
      <c r="J545" s="1" t="s">
        <v>106</v>
      </c>
      <c r="K545" s="7">
        <v>0.97748344370860896</v>
      </c>
    </row>
    <row r="546" spans="1:11" x14ac:dyDescent="0.3">
      <c r="A546" s="1">
        <v>2353</v>
      </c>
      <c r="B546" s="1" t="s">
        <v>2</v>
      </c>
      <c r="C546" s="1" t="s">
        <v>0</v>
      </c>
      <c r="D546" s="1">
        <v>785</v>
      </c>
      <c r="E546" s="1" t="s">
        <v>451</v>
      </c>
      <c r="F546" s="1">
        <v>784</v>
      </c>
      <c r="G546" s="1" t="s">
        <v>452</v>
      </c>
      <c r="H546" s="1" t="s">
        <v>290</v>
      </c>
      <c r="I546" s="6">
        <v>0.99453551912568305</v>
      </c>
      <c r="J546" s="1" t="s">
        <v>231</v>
      </c>
      <c r="K546" s="7">
        <v>0.98537234042553201</v>
      </c>
    </row>
    <row r="547" spans="1:11" x14ac:dyDescent="0.3">
      <c r="A547" s="1">
        <v>2355</v>
      </c>
      <c r="B547" s="1" t="s">
        <v>0</v>
      </c>
      <c r="C547" s="1" t="s">
        <v>1</v>
      </c>
      <c r="D547" s="1">
        <v>785</v>
      </c>
      <c r="E547" s="1" t="s">
        <v>451</v>
      </c>
      <c r="F547" s="1">
        <v>784</v>
      </c>
      <c r="G547" s="1" t="s">
        <v>452</v>
      </c>
      <c r="H547" s="1" t="s">
        <v>296</v>
      </c>
      <c r="I547" s="6">
        <v>0.99234135667396095</v>
      </c>
      <c r="J547" s="1" t="s">
        <v>59</v>
      </c>
      <c r="K547" s="7">
        <v>0.98143236074270601</v>
      </c>
    </row>
    <row r="548" spans="1:11" x14ac:dyDescent="0.3">
      <c r="A548" s="1">
        <v>2363</v>
      </c>
      <c r="B548" s="1" t="s">
        <v>0</v>
      </c>
      <c r="C548" s="1" t="s">
        <v>2</v>
      </c>
      <c r="D548" s="1">
        <v>788</v>
      </c>
      <c r="E548" s="1" t="s">
        <v>459</v>
      </c>
      <c r="F548" s="1">
        <v>787</v>
      </c>
      <c r="G548" s="1" t="s">
        <v>456</v>
      </c>
      <c r="H548" s="1" t="s">
        <v>245</v>
      </c>
      <c r="I548" s="6">
        <v>0.99470338983050799</v>
      </c>
      <c r="J548" s="1" t="s">
        <v>70</v>
      </c>
      <c r="K548" s="7">
        <v>0.98329048843187705</v>
      </c>
    </row>
    <row r="549" spans="1:11" x14ac:dyDescent="0.3">
      <c r="A549" s="1">
        <v>2368</v>
      </c>
      <c r="B549" s="1" t="s">
        <v>2</v>
      </c>
      <c r="C549" s="1" t="s">
        <v>0</v>
      </c>
      <c r="D549" s="1">
        <v>790</v>
      </c>
      <c r="E549" s="1" t="s">
        <v>2</v>
      </c>
      <c r="F549" s="1">
        <v>789</v>
      </c>
      <c r="G549" s="1" t="s">
        <v>459</v>
      </c>
      <c r="H549" s="1" t="s">
        <v>248</v>
      </c>
      <c r="I549" s="6">
        <v>0.99677419354838703</v>
      </c>
      <c r="J549" s="1" t="s">
        <v>116</v>
      </c>
      <c r="K549" s="7">
        <v>0.98318240620957298</v>
      </c>
    </row>
    <row r="550" spans="1:11" x14ac:dyDescent="0.3">
      <c r="A550" s="1">
        <v>2369</v>
      </c>
      <c r="B550" s="1" t="s">
        <v>2</v>
      </c>
      <c r="C550" s="1" t="s">
        <v>0</v>
      </c>
      <c r="D550" s="1">
        <v>790</v>
      </c>
      <c r="E550" s="1" t="s">
        <v>2</v>
      </c>
      <c r="F550" s="1">
        <v>789</v>
      </c>
      <c r="G550" s="1" t="s">
        <v>459</v>
      </c>
      <c r="H550" s="1" t="s">
        <v>438</v>
      </c>
      <c r="I550" s="6">
        <v>0.99462943071965604</v>
      </c>
      <c r="J550" s="1" t="s">
        <v>69</v>
      </c>
      <c r="K550" s="7">
        <v>0.98455598455598503</v>
      </c>
    </row>
    <row r="551" spans="1:11" x14ac:dyDescent="0.3">
      <c r="A551" s="1">
        <v>2370</v>
      </c>
      <c r="B551" s="1" t="s">
        <v>0</v>
      </c>
      <c r="C551" s="1" t="s">
        <v>1</v>
      </c>
      <c r="D551" s="1">
        <v>790</v>
      </c>
      <c r="E551" s="1" t="s">
        <v>2</v>
      </c>
      <c r="F551" s="1">
        <v>789</v>
      </c>
      <c r="G551" s="1" t="s">
        <v>459</v>
      </c>
      <c r="H551" s="1" t="s">
        <v>268</v>
      </c>
      <c r="I551" s="6">
        <v>0.994617868675996</v>
      </c>
      <c r="J551" s="1" t="s">
        <v>68</v>
      </c>
      <c r="K551" s="7">
        <v>0.98331193838254205</v>
      </c>
    </row>
    <row r="552" spans="1:11" x14ac:dyDescent="0.3">
      <c r="A552" s="1">
        <v>2379</v>
      </c>
      <c r="B552" s="1" t="s">
        <v>0</v>
      </c>
      <c r="C552" s="1" t="s">
        <v>1</v>
      </c>
      <c r="H552" s="1" t="s">
        <v>244</v>
      </c>
      <c r="I552" s="6">
        <v>0.99788359788359804</v>
      </c>
      <c r="J552" s="1" t="s">
        <v>95</v>
      </c>
      <c r="K552" s="7">
        <v>0.98722860791826295</v>
      </c>
    </row>
    <row r="553" spans="1:11" x14ac:dyDescent="0.3">
      <c r="A553" s="1">
        <v>2382</v>
      </c>
      <c r="B553" s="1" t="s">
        <v>0</v>
      </c>
      <c r="C553" s="1" t="s">
        <v>1</v>
      </c>
      <c r="H553" s="1" t="s">
        <v>277</v>
      </c>
      <c r="I553" s="6">
        <v>0.99792315680166099</v>
      </c>
      <c r="J553" s="1" t="s">
        <v>45</v>
      </c>
      <c r="K553" s="7">
        <v>0.98988621997471604</v>
      </c>
    </row>
    <row r="554" spans="1:11" x14ac:dyDescent="0.3">
      <c r="A554" s="1">
        <v>2383</v>
      </c>
      <c r="B554" s="1" t="s">
        <v>3</v>
      </c>
      <c r="C554" s="1" t="s">
        <v>1</v>
      </c>
      <c r="H554" s="1" t="s">
        <v>367</v>
      </c>
      <c r="I554" s="6">
        <v>0.99896694214876003</v>
      </c>
      <c r="J554" s="1" t="s">
        <v>84</v>
      </c>
      <c r="K554" s="7">
        <v>0.98998748435544404</v>
      </c>
    </row>
    <row r="555" spans="1:11" x14ac:dyDescent="0.3">
      <c r="A555" s="1">
        <v>2385</v>
      </c>
      <c r="B555" s="1" t="s">
        <v>1</v>
      </c>
      <c r="C555" s="1" t="s">
        <v>0</v>
      </c>
      <c r="H555" s="1" t="s">
        <v>447</v>
      </c>
      <c r="I555" s="6">
        <v>0.998987854251012</v>
      </c>
      <c r="J555" s="1" t="s">
        <v>226</v>
      </c>
      <c r="K555" s="7">
        <v>0.98754669987546695</v>
      </c>
    </row>
    <row r="556" spans="1:11" x14ac:dyDescent="0.3">
      <c r="A556" s="1">
        <v>2386</v>
      </c>
      <c r="B556" s="1" t="s">
        <v>2</v>
      </c>
      <c r="C556" s="1" t="s">
        <v>0</v>
      </c>
      <c r="D556" s="1">
        <v>796</v>
      </c>
      <c r="E556" s="1" t="s">
        <v>458</v>
      </c>
      <c r="F556" s="1">
        <v>795</v>
      </c>
      <c r="G556" s="1" t="s">
        <v>459</v>
      </c>
      <c r="H556" s="1" t="s">
        <v>366</v>
      </c>
      <c r="I556" s="6">
        <v>0.99797775530839195</v>
      </c>
      <c r="J556" s="1" t="s">
        <v>78</v>
      </c>
      <c r="K556" s="7">
        <v>0.98994974874371899</v>
      </c>
    </row>
    <row r="557" spans="1:11" x14ac:dyDescent="0.3">
      <c r="A557" s="1">
        <v>2391</v>
      </c>
      <c r="B557" s="1" t="s">
        <v>1</v>
      </c>
      <c r="C557" s="1" t="s">
        <v>0</v>
      </c>
      <c r="H557" s="1" t="s">
        <v>320</v>
      </c>
      <c r="I557" s="6">
        <v>0.99800796812749004</v>
      </c>
      <c r="J557" s="1" t="s">
        <v>113</v>
      </c>
      <c r="K557" s="7">
        <v>0.98865069356872604</v>
      </c>
    </row>
    <row r="558" spans="1:11" x14ac:dyDescent="0.3">
      <c r="A558" s="1">
        <v>2394</v>
      </c>
      <c r="B558" s="1" t="s">
        <v>3</v>
      </c>
      <c r="C558" s="1" t="s">
        <v>1</v>
      </c>
      <c r="H558" s="1" t="s">
        <v>486</v>
      </c>
      <c r="I558" s="6">
        <v>0.99800598205383895</v>
      </c>
      <c r="J558" s="1" t="s">
        <v>227</v>
      </c>
      <c r="K558" s="7">
        <v>0.98859315589353602</v>
      </c>
    </row>
    <row r="559" spans="1:11" x14ac:dyDescent="0.3">
      <c r="A559" s="1">
        <v>2401</v>
      </c>
      <c r="B559" s="1" t="s">
        <v>1</v>
      </c>
      <c r="C559" s="1" t="s">
        <v>3</v>
      </c>
      <c r="H559" s="1" t="s">
        <v>270</v>
      </c>
      <c r="I559" s="6">
        <v>0.994871794871795</v>
      </c>
      <c r="J559" s="1" t="s">
        <v>98</v>
      </c>
      <c r="K559" s="7">
        <v>0.98984771573604102</v>
      </c>
    </row>
    <row r="560" spans="1:11" x14ac:dyDescent="0.3">
      <c r="A560" s="1">
        <v>2403</v>
      </c>
      <c r="B560" s="1" t="s">
        <v>0</v>
      </c>
      <c r="C560" s="1" t="s">
        <v>1</v>
      </c>
      <c r="H560" s="1" t="s">
        <v>242</v>
      </c>
      <c r="I560" s="6">
        <v>0.99489795918367396</v>
      </c>
      <c r="J560" s="1" t="s">
        <v>78</v>
      </c>
      <c r="K560" s="7">
        <v>0.99120603015075404</v>
      </c>
    </row>
    <row r="561" spans="1:11" x14ac:dyDescent="0.3">
      <c r="A561" s="1">
        <v>2404</v>
      </c>
      <c r="B561" s="1" t="s">
        <v>3</v>
      </c>
      <c r="C561" s="1" t="s">
        <v>2</v>
      </c>
      <c r="D561" s="1">
        <v>802</v>
      </c>
      <c r="E561" s="1" t="s">
        <v>455</v>
      </c>
      <c r="F561" s="1">
        <v>801</v>
      </c>
      <c r="G561" s="1" t="s">
        <v>451</v>
      </c>
      <c r="H561" s="1" t="s">
        <v>433</v>
      </c>
      <c r="I561" s="6">
        <v>0.99796126401631002</v>
      </c>
      <c r="J561" s="1" t="s">
        <v>75</v>
      </c>
      <c r="K561" s="7">
        <v>0.99122807017543901</v>
      </c>
    </row>
    <row r="562" spans="1:11" x14ac:dyDescent="0.3">
      <c r="A562" s="1">
        <v>2405</v>
      </c>
      <c r="B562" s="1" t="s">
        <v>0</v>
      </c>
      <c r="C562" s="1" t="s">
        <v>1</v>
      </c>
      <c r="D562" s="1">
        <v>802</v>
      </c>
      <c r="E562" s="1" t="s">
        <v>455</v>
      </c>
      <c r="F562" s="1">
        <v>801</v>
      </c>
      <c r="G562" s="1" t="s">
        <v>451</v>
      </c>
      <c r="H562" s="1" t="s">
        <v>475</v>
      </c>
      <c r="I562" s="6">
        <v>0.99795709908069496</v>
      </c>
      <c r="J562" s="1" t="s">
        <v>113</v>
      </c>
      <c r="K562" s="7">
        <v>0.98991172761664603</v>
      </c>
    </row>
    <row r="563" spans="1:11" x14ac:dyDescent="0.3">
      <c r="A563" s="1">
        <v>2413</v>
      </c>
      <c r="B563" s="1" t="s">
        <v>1</v>
      </c>
      <c r="C563" s="1" t="s">
        <v>2</v>
      </c>
      <c r="D563" s="1">
        <v>805</v>
      </c>
      <c r="E563" s="1" t="s">
        <v>456</v>
      </c>
      <c r="F563" s="1">
        <v>804</v>
      </c>
      <c r="G563" s="1" t="s">
        <v>0</v>
      </c>
      <c r="H563" s="1" t="s">
        <v>370</v>
      </c>
      <c r="I563" s="6">
        <v>0.994747899159664</v>
      </c>
      <c r="J563" s="1" t="s">
        <v>116</v>
      </c>
      <c r="K563" s="7">
        <v>0.98835705045278099</v>
      </c>
    </row>
    <row r="564" spans="1:11" x14ac:dyDescent="0.3">
      <c r="A564" s="1">
        <v>2415</v>
      </c>
      <c r="B564" s="1" t="s">
        <v>0</v>
      </c>
      <c r="C564" s="1" t="s">
        <v>1</v>
      </c>
      <c r="D564" s="1">
        <v>805</v>
      </c>
      <c r="E564" s="1" t="s">
        <v>456</v>
      </c>
      <c r="F564" s="1">
        <v>804</v>
      </c>
      <c r="G564" s="1" t="s">
        <v>0</v>
      </c>
      <c r="H564" s="1" t="s">
        <v>253</v>
      </c>
      <c r="I564" s="6">
        <v>0.996835443037975</v>
      </c>
      <c r="J564" s="1" t="s">
        <v>100</v>
      </c>
      <c r="K564" s="7">
        <v>0.98826597131681904</v>
      </c>
    </row>
    <row r="565" spans="1:11" x14ac:dyDescent="0.3">
      <c r="A565" s="1">
        <v>2418</v>
      </c>
      <c r="B565" s="1" t="s">
        <v>2</v>
      </c>
      <c r="C565" s="1" t="s">
        <v>0</v>
      </c>
      <c r="H565" s="1" t="s">
        <v>431</v>
      </c>
      <c r="I565" s="6">
        <v>0.99583766909469296</v>
      </c>
      <c r="J565" s="1" t="s">
        <v>229</v>
      </c>
      <c r="K565" s="7">
        <v>0.99342105263157898</v>
      </c>
    </row>
    <row r="566" spans="1:11" x14ac:dyDescent="0.3">
      <c r="A566" s="1">
        <v>2424</v>
      </c>
      <c r="B566" s="1" t="s">
        <v>1</v>
      </c>
      <c r="C566" s="1" t="s">
        <v>3</v>
      </c>
      <c r="H566" s="1" t="s">
        <v>270</v>
      </c>
      <c r="I566" s="6">
        <v>0.99179487179487202</v>
      </c>
      <c r="J566" s="1" t="s">
        <v>228</v>
      </c>
      <c r="K566" s="7">
        <v>0.99081364829396301</v>
      </c>
    </row>
    <row r="567" spans="1:11" x14ac:dyDescent="0.3">
      <c r="A567" s="1">
        <v>2430</v>
      </c>
      <c r="B567" s="1" t="s">
        <v>0</v>
      </c>
      <c r="C567" s="1" t="s">
        <v>1</v>
      </c>
      <c r="H567" s="1" t="s">
        <v>306</v>
      </c>
      <c r="I567" s="6">
        <v>0.99270072992700698</v>
      </c>
      <c r="J567" s="1" t="s">
        <v>59</v>
      </c>
      <c r="K567" s="7">
        <v>0.99204244031830202</v>
      </c>
    </row>
    <row r="568" spans="1:11" x14ac:dyDescent="0.3">
      <c r="A568" s="1">
        <v>2434</v>
      </c>
      <c r="B568" s="1" t="s">
        <v>3</v>
      </c>
      <c r="C568" s="1" t="s">
        <v>0</v>
      </c>
      <c r="H568" s="1" t="s">
        <v>252</v>
      </c>
      <c r="I568" s="6">
        <v>0.99471458773784405</v>
      </c>
      <c r="J568" s="1" t="s">
        <v>104</v>
      </c>
      <c r="K568" s="7">
        <v>0.99341238471673299</v>
      </c>
    </row>
    <row r="569" spans="1:11" x14ac:dyDescent="0.3">
      <c r="A569" s="1">
        <v>2439</v>
      </c>
      <c r="B569" s="1" t="s">
        <v>3</v>
      </c>
      <c r="C569" s="1" t="s">
        <v>1</v>
      </c>
      <c r="H569" s="1" t="s">
        <v>370</v>
      </c>
      <c r="I569" s="6">
        <v>0.995798319327731</v>
      </c>
      <c r="J569" s="1" t="s">
        <v>229</v>
      </c>
      <c r="K569" s="7">
        <v>0.99342105263157898</v>
      </c>
    </row>
    <row r="570" spans="1:11" x14ac:dyDescent="0.3">
      <c r="A570" s="1">
        <v>2442</v>
      </c>
      <c r="B570" s="1" t="s">
        <v>3</v>
      </c>
      <c r="C570" s="1" t="s">
        <v>1</v>
      </c>
      <c r="H570" s="1" t="s">
        <v>388</v>
      </c>
      <c r="I570" s="6">
        <v>0.99361702127659601</v>
      </c>
      <c r="J570" s="1" t="s">
        <v>218</v>
      </c>
      <c r="K570" s="7">
        <v>0.99329758713136695</v>
      </c>
    </row>
    <row r="571" spans="1:11" x14ac:dyDescent="0.3">
      <c r="A571" s="1">
        <v>2445</v>
      </c>
      <c r="B571" s="1" t="s">
        <v>1</v>
      </c>
      <c r="C571" s="1" t="s">
        <v>3</v>
      </c>
      <c r="H571" s="1" t="s">
        <v>245</v>
      </c>
      <c r="I571" s="6">
        <v>0.99470338983050799</v>
      </c>
      <c r="J571" s="1" t="s">
        <v>220</v>
      </c>
      <c r="K571" s="7">
        <v>0.99064171122994604</v>
      </c>
    </row>
    <row r="572" spans="1:11" x14ac:dyDescent="0.3">
      <c r="A572" s="1">
        <v>2448</v>
      </c>
      <c r="B572" s="1" t="s">
        <v>3</v>
      </c>
      <c r="C572" s="1" t="s">
        <v>1</v>
      </c>
      <c r="H572" s="1" t="s">
        <v>306</v>
      </c>
      <c r="I572" s="6">
        <v>0.99478623566214797</v>
      </c>
      <c r="J572" s="1" t="s">
        <v>59</v>
      </c>
      <c r="K572" s="7">
        <v>0.99336870026525204</v>
      </c>
    </row>
    <row r="573" spans="1:11" x14ac:dyDescent="0.3">
      <c r="A573" s="1">
        <v>2454</v>
      </c>
      <c r="B573" s="1" t="s">
        <v>2</v>
      </c>
      <c r="C573" s="1" t="s">
        <v>0</v>
      </c>
      <c r="H573" s="1" t="s">
        <v>302</v>
      </c>
      <c r="I573" s="6">
        <v>0.99568034557235396</v>
      </c>
      <c r="J573" s="1" t="s">
        <v>230</v>
      </c>
      <c r="K573" s="7">
        <v>0.99189189189189197</v>
      </c>
    </row>
    <row r="574" spans="1:11" x14ac:dyDescent="0.3">
      <c r="A574" s="1">
        <v>2457</v>
      </c>
      <c r="B574" s="1" t="s">
        <v>0</v>
      </c>
      <c r="C574" s="1" t="s">
        <v>1</v>
      </c>
      <c r="H574" s="1" t="s">
        <v>388</v>
      </c>
      <c r="I574" s="6">
        <v>0.99574468085106405</v>
      </c>
      <c r="J574" s="1" t="s">
        <v>42</v>
      </c>
      <c r="K574" s="7">
        <v>0.99467376830892096</v>
      </c>
    </row>
    <row r="575" spans="1:11" x14ac:dyDescent="0.3">
      <c r="A575" s="1">
        <v>2459</v>
      </c>
      <c r="B575" s="1" t="s">
        <v>0</v>
      </c>
      <c r="C575" s="1" t="s">
        <v>1</v>
      </c>
      <c r="D575" s="1">
        <v>820</v>
      </c>
      <c r="E575" s="1" t="s">
        <v>455</v>
      </c>
      <c r="F575" s="1">
        <v>819</v>
      </c>
      <c r="G575" s="1" t="s">
        <v>453</v>
      </c>
      <c r="H575" s="1" t="s">
        <v>250</v>
      </c>
      <c r="I575" s="6">
        <v>0.99359658484525104</v>
      </c>
      <c r="J575" s="1" t="s">
        <v>231</v>
      </c>
      <c r="K575" s="7">
        <v>0.99601063829787195</v>
      </c>
    </row>
    <row r="576" spans="1:11" x14ac:dyDescent="0.3">
      <c r="A576" s="1">
        <v>2461</v>
      </c>
      <c r="B576" s="1" t="s">
        <v>2</v>
      </c>
      <c r="C576" s="1" t="s">
        <v>0</v>
      </c>
      <c r="D576" s="1">
        <v>821</v>
      </c>
      <c r="E576" s="1" t="s">
        <v>451</v>
      </c>
      <c r="F576" s="1">
        <v>820</v>
      </c>
      <c r="G576" s="1" t="s">
        <v>452</v>
      </c>
      <c r="H576" s="1" t="s">
        <v>443</v>
      </c>
      <c r="I576" s="6">
        <v>0.99474237644584695</v>
      </c>
      <c r="J576" s="1" t="s">
        <v>229</v>
      </c>
      <c r="K576" s="7">
        <v>0.99605263157894697</v>
      </c>
    </row>
    <row r="577" spans="1:11" x14ac:dyDescent="0.3">
      <c r="A577" s="1">
        <v>2469</v>
      </c>
      <c r="B577" s="1" t="s">
        <v>1</v>
      </c>
      <c r="C577" s="1" t="s">
        <v>0</v>
      </c>
      <c r="H577" s="1" t="s">
        <v>304</v>
      </c>
      <c r="I577" s="6">
        <v>0.99245689655172398</v>
      </c>
      <c r="J577" s="1" t="s">
        <v>232</v>
      </c>
      <c r="K577" s="7">
        <v>0.99596231493943499</v>
      </c>
    </row>
    <row r="578" spans="1:11" x14ac:dyDescent="0.3">
      <c r="A578" s="1">
        <v>2470</v>
      </c>
      <c r="B578" s="1" t="s">
        <v>3</v>
      </c>
      <c r="C578" s="1" t="s">
        <v>2</v>
      </c>
      <c r="D578" s="1">
        <v>824</v>
      </c>
      <c r="E578" s="1" t="s">
        <v>455</v>
      </c>
      <c r="F578" s="1">
        <v>823</v>
      </c>
      <c r="G578" s="1" t="s">
        <v>458</v>
      </c>
      <c r="H578" s="1" t="s">
        <v>249</v>
      </c>
      <c r="I578" s="6">
        <v>0.99250535331905798</v>
      </c>
      <c r="J578" s="1" t="s">
        <v>218</v>
      </c>
      <c r="K578" s="7">
        <v>0.99597855227882004</v>
      </c>
    </row>
    <row r="579" spans="1:11" x14ac:dyDescent="0.3">
      <c r="A579" s="1">
        <v>2472</v>
      </c>
      <c r="B579" s="1" t="s">
        <v>0</v>
      </c>
      <c r="C579" s="1" t="s">
        <v>1</v>
      </c>
      <c r="D579" s="1">
        <v>824</v>
      </c>
      <c r="E579" s="1" t="s">
        <v>455</v>
      </c>
      <c r="F579" s="1">
        <v>823</v>
      </c>
      <c r="G579" s="1" t="s">
        <v>458</v>
      </c>
      <c r="H579" s="1" t="s">
        <v>249</v>
      </c>
      <c r="I579" s="6">
        <v>0.99357601713062105</v>
      </c>
      <c r="J579" s="1" t="s">
        <v>233</v>
      </c>
      <c r="K579" s="7">
        <v>0.99457994579945797</v>
      </c>
    </row>
    <row r="580" spans="1:11" x14ac:dyDescent="0.3">
      <c r="A580" s="1">
        <v>2475</v>
      </c>
      <c r="B580" s="1" t="s">
        <v>3</v>
      </c>
      <c r="C580" s="1" t="s">
        <v>1</v>
      </c>
      <c r="H580" s="1" t="s">
        <v>442</v>
      </c>
      <c r="I580" s="6">
        <v>0.99254526091586803</v>
      </c>
      <c r="J580" s="1" t="s">
        <v>234</v>
      </c>
      <c r="K580" s="7">
        <v>0.99323410013531799</v>
      </c>
    </row>
    <row r="581" spans="1:11" x14ac:dyDescent="0.3">
      <c r="A581" s="1">
        <v>2478</v>
      </c>
      <c r="B581" s="1" t="s">
        <v>0</v>
      </c>
      <c r="C581" s="1" t="s">
        <v>1</v>
      </c>
      <c r="H581" s="1" t="s">
        <v>250</v>
      </c>
      <c r="I581" s="6">
        <v>0.99359658484525104</v>
      </c>
      <c r="J581" s="1" t="s">
        <v>58</v>
      </c>
      <c r="K581" s="7">
        <v>0.99335989375830003</v>
      </c>
    </row>
    <row r="582" spans="1:11" x14ac:dyDescent="0.3">
      <c r="A582" s="1">
        <v>2481</v>
      </c>
      <c r="B582" s="1" t="s">
        <v>0</v>
      </c>
      <c r="C582" s="1" t="s">
        <v>1</v>
      </c>
      <c r="H582" s="1" t="s">
        <v>445</v>
      </c>
      <c r="I582" s="6">
        <v>0.99276111685625601</v>
      </c>
      <c r="J582" s="1" t="s">
        <v>63</v>
      </c>
      <c r="K582" s="7">
        <v>0.99344692005242496</v>
      </c>
    </row>
    <row r="583" spans="1:11" x14ac:dyDescent="0.3">
      <c r="A583" s="1">
        <v>2496</v>
      </c>
      <c r="B583" s="1" t="s">
        <v>1</v>
      </c>
      <c r="C583" s="1" t="s">
        <v>0</v>
      </c>
      <c r="H583" s="1" t="s">
        <v>270</v>
      </c>
      <c r="I583" s="6">
        <v>0.96820512820512805</v>
      </c>
      <c r="J583" s="1" t="s">
        <v>43</v>
      </c>
      <c r="K583" s="7">
        <v>0.99354838709677396</v>
      </c>
    </row>
    <row r="584" spans="1:11" x14ac:dyDescent="0.3">
      <c r="A584" s="1">
        <v>2505</v>
      </c>
      <c r="B584" s="1" t="s">
        <v>0</v>
      </c>
      <c r="C584" s="1" t="s">
        <v>1</v>
      </c>
      <c r="H584" s="1" t="s">
        <v>366</v>
      </c>
      <c r="I584" s="6">
        <v>0.96663296258847298</v>
      </c>
      <c r="J584" s="1" t="s">
        <v>100</v>
      </c>
      <c r="K584" s="7">
        <v>0.99217731421121202</v>
      </c>
    </row>
    <row r="585" spans="1:11" x14ac:dyDescent="0.3">
      <c r="A585" s="1">
        <v>2508</v>
      </c>
      <c r="B585" s="1" t="s">
        <v>0</v>
      </c>
      <c r="C585" s="1" t="s">
        <v>3</v>
      </c>
      <c r="D585" s="1">
        <v>836</v>
      </c>
      <c r="E585" s="1" t="s">
        <v>461</v>
      </c>
      <c r="F585" s="1">
        <v>835</v>
      </c>
      <c r="G585" s="1" t="s">
        <v>458</v>
      </c>
      <c r="H585" s="1" t="s">
        <v>273</v>
      </c>
      <c r="I585" s="6">
        <v>0.96446700507614203</v>
      </c>
      <c r="J585" s="1" t="s">
        <v>105</v>
      </c>
      <c r="K585" s="7">
        <v>0.99207397622192905</v>
      </c>
    </row>
    <row r="586" spans="1:11" x14ac:dyDescent="0.3">
      <c r="A586" s="1">
        <v>2511</v>
      </c>
      <c r="B586" s="1" t="s">
        <v>2</v>
      </c>
      <c r="C586" s="1" t="s">
        <v>1</v>
      </c>
      <c r="H586" s="1" t="s">
        <v>270</v>
      </c>
      <c r="I586" s="6">
        <v>0.96717948717948699</v>
      </c>
      <c r="J586" s="1" t="s">
        <v>106</v>
      </c>
      <c r="K586" s="7">
        <v>0.99337748344370902</v>
      </c>
    </row>
    <row r="587" spans="1:11" x14ac:dyDescent="0.3">
      <c r="A587" s="1">
        <v>2518</v>
      </c>
      <c r="B587" s="1" t="s">
        <v>3</v>
      </c>
      <c r="C587" s="1" t="s">
        <v>2</v>
      </c>
      <c r="D587" s="1">
        <v>840</v>
      </c>
      <c r="E587" s="1" t="s">
        <v>455</v>
      </c>
      <c r="F587" s="1">
        <v>839</v>
      </c>
      <c r="G587" s="1" t="s">
        <v>461</v>
      </c>
      <c r="H587" s="1" t="s">
        <v>350</v>
      </c>
      <c r="I587" s="6">
        <v>0.97297297297297303</v>
      </c>
      <c r="J587" s="1" t="s">
        <v>106</v>
      </c>
      <c r="K587" s="7">
        <v>0.99735099337748301</v>
      </c>
    </row>
    <row r="588" spans="1:11" x14ac:dyDescent="0.3">
      <c r="A588" s="1">
        <v>2530</v>
      </c>
      <c r="B588" s="1" t="s">
        <v>2</v>
      </c>
      <c r="C588" s="1" t="s">
        <v>3</v>
      </c>
      <c r="D588" s="1">
        <v>844</v>
      </c>
      <c r="E588" s="1" t="s">
        <v>461</v>
      </c>
      <c r="F588" s="1">
        <v>843</v>
      </c>
      <c r="G588" s="1" t="s">
        <v>455</v>
      </c>
      <c r="H588" s="1" t="s">
        <v>321</v>
      </c>
      <c r="I588" s="6">
        <v>0.98711595639246796</v>
      </c>
      <c r="J588" s="1" t="s">
        <v>102</v>
      </c>
      <c r="K588" s="7">
        <v>0.99609882964889496</v>
      </c>
    </row>
    <row r="589" spans="1:11" x14ac:dyDescent="0.3">
      <c r="A589" s="1">
        <v>2534</v>
      </c>
      <c r="B589" s="1" t="s">
        <v>3</v>
      </c>
      <c r="C589" s="1" t="s">
        <v>2</v>
      </c>
      <c r="D589" s="1">
        <v>845</v>
      </c>
      <c r="E589" s="1" t="s">
        <v>1</v>
      </c>
      <c r="F589" s="1">
        <v>844</v>
      </c>
      <c r="G589" s="1" t="s">
        <v>456</v>
      </c>
      <c r="H589" s="1" t="s">
        <v>436</v>
      </c>
      <c r="I589" s="6">
        <v>0.98480243161094205</v>
      </c>
      <c r="J589" s="1" t="s">
        <v>231</v>
      </c>
      <c r="K589" s="7">
        <v>0.99468085106382997</v>
      </c>
    </row>
    <row r="590" spans="1:11" x14ac:dyDescent="0.3">
      <c r="A590" s="1">
        <v>2535</v>
      </c>
      <c r="B590" s="1" t="s">
        <v>1</v>
      </c>
      <c r="C590" s="1" t="s">
        <v>3</v>
      </c>
      <c r="D590" s="1">
        <v>845</v>
      </c>
      <c r="E590" s="1" t="s">
        <v>1</v>
      </c>
      <c r="F590" s="1">
        <v>844</v>
      </c>
      <c r="G590" s="1" t="s">
        <v>456</v>
      </c>
      <c r="H590" s="1" t="s">
        <v>242</v>
      </c>
      <c r="I590" s="6">
        <v>0.98367346938775502</v>
      </c>
      <c r="J590" s="1" t="s">
        <v>221</v>
      </c>
      <c r="K590" s="7">
        <v>0.99330655957161995</v>
      </c>
    </row>
    <row r="591" spans="1:11" x14ac:dyDescent="0.3">
      <c r="A591" s="1">
        <v>2541</v>
      </c>
      <c r="B591" s="1" t="s">
        <v>2</v>
      </c>
      <c r="C591" s="1" t="s">
        <v>0</v>
      </c>
      <c r="H591" s="1" t="s">
        <v>244</v>
      </c>
      <c r="I591" s="6">
        <v>0.98730158730158701</v>
      </c>
      <c r="J591" s="1" t="s">
        <v>559</v>
      </c>
      <c r="K591" s="7">
        <v>0.995867768595041</v>
      </c>
    </row>
    <row r="592" spans="1:11" x14ac:dyDescent="0.3">
      <c r="A592" s="1">
        <v>2547</v>
      </c>
      <c r="B592" s="1" t="s">
        <v>1</v>
      </c>
      <c r="C592" s="1" t="s">
        <v>0</v>
      </c>
      <c r="D592" s="1">
        <v>849</v>
      </c>
      <c r="E592" s="1" t="s">
        <v>458</v>
      </c>
      <c r="F592" s="1">
        <v>848</v>
      </c>
      <c r="G592" s="1" t="s">
        <v>461</v>
      </c>
      <c r="H592" s="1" t="s">
        <v>365</v>
      </c>
      <c r="I592" s="6">
        <v>0.986788617886179</v>
      </c>
      <c r="J592" s="1" t="s">
        <v>218</v>
      </c>
      <c r="K592" s="7">
        <v>0.99597855227882004</v>
      </c>
    </row>
    <row r="593" spans="1:11" x14ac:dyDescent="0.3">
      <c r="A593" s="1">
        <v>2556</v>
      </c>
      <c r="B593" s="1" t="s">
        <v>0</v>
      </c>
      <c r="C593" s="1" t="s">
        <v>3</v>
      </c>
      <c r="H593" s="1" t="s">
        <v>275</v>
      </c>
      <c r="I593" s="6">
        <v>0.98872950819672101</v>
      </c>
      <c r="J593" s="1" t="s">
        <v>57</v>
      </c>
      <c r="K593" s="7">
        <v>0.99180327868852503</v>
      </c>
    </row>
    <row r="594" spans="1:11" x14ac:dyDescent="0.3">
      <c r="A594" s="1">
        <v>2563</v>
      </c>
      <c r="B594" s="1" t="s">
        <v>0</v>
      </c>
      <c r="C594" s="1" t="s">
        <v>1</v>
      </c>
      <c r="H594" s="1" t="s">
        <v>351</v>
      </c>
      <c r="I594" s="6">
        <v>0.99096385542168697</v>
      </c>
      <c r="J594" s="1" t="s">
        <v>57</v>
      </c>
      <c r="K594" s="7">
        <v>0.98633879781420797</v>
      </c>
    </row>
    <row r="595" spans="1:11" x14ac:dyDescent="0.3">
      <c r="A595" s="1">
        <v>2564</v>
      </c>
      <c r="B595" s="1" t="s">
        <v>2</v>
      </c>
      <c r="C595" s="1" t="s">
        <v>3</v>
      </c>
      <c r="H595" s="1" t="s">
        <v>366</v>
      </c>
      <c r="I595" s="6">
        <v>0.99089989888776497</v>
      </c>
      <c r="J595" s="1" t="s">
        <v>236</v>
      </c>
      <c r="K595" s="7">
        <v>0.99183673469387801</v>
      </c>
    </row>
    <row r="596" spans="1:11" x14ac:dyDescent="0.3">
      <c r="A596" s="1">
        <v>2565</v>
      </c>
      <c r="B596" s="1" t="s">
        <v>1</v>
      </c>
      <c r="C596" s="1" t="s">
        <v>0</v>
      </c>
      <c r="H596" s="1" t="s">
        <v>433</v>
      </c>
      <c r="I596" s="6">
        <v>0.99082568807339499</v>
      </c>
      <c r="J596" s="1" t="s">
        <v>235</v>
      </c>
      <c r="K596" s="7">
        <v>0.99449793672627196</v>
      </c>
    </row>
    <row r="597" spans="1:11" x14ac:dyDescent="0.3">
      <c r="A597" s="1">
        <v>2586</v>
      </c>
      <c r="B597" s="1" t="s">
        <v>1</v>
      </c>
      <c r="C597" s="1" t="s">
        <v>0</v>
      </c>
      <c r="H597" s="1" t="s">
        <v>306</v>
      </c>
      <c r="I597" s="6">
        <v>0.99687174139728896</v>
      </c>
      <c r="J597" s="1" t="s">
        <v>557</v>
      </c>
      <c r="K597" s="7">
        <v>0.99591280653950998</v>
      </c>
    </row>
    <row r="598" spans="1:11" x14ac:dyDescent="0.3">
      <c r="A598" s="1">
        <v>2587</v>
      </c>
      <c r="B598" s="1" t="s">
        <v>1</v>
      </c>
      <c r="C598" s="1" t="s">
        <v>0</v>
      </c>
      <c r="H598" s="1" t="s">
        <v>432</v>
      </c>
      <c r="I598" s="6">
        <v>0.99686520376175503</v>
      </c>
      <c r="J598" s="1" t="s">
        <v>560</v>
      </c>
      <c r="K598" s="7">
        <v>0.99317871759890897</v>
      </c>
    </row>
    <row r="599" spans="1:11" x14ac:dyDescent="0.3">
      <c r="A599" s="1">
        <v>2588</v>
      </c>
      <c r="B599" s="1" t="s">
        <v>3</v>
      </c>
      <c r="C599" s="1" t="s">
        <v>2</v>
      </c>
      <c r="H599" s="1" t="s">
        <v>370</v>
      </c>
      <c r="I599" s="6">
        <v>0.997899159663866</v>
      </c>
      <c r="J599" s="1" t="s">
        <v>41</v>
      </c>
      <c r="K599" s="7">
        <v>0.997282608695652</v>
      </c>
    </row>
    <row r="600" spans="1:11" x14ac:dyDescent="0.3">
      <c r="A600" s="1">
        <v>2589</v>
      </c>
      <c r="B600" s="1" t="s">
        <v>1</v>
      </c>
      <c r="C600" s="1" t="s">
        <v>3</v>
      </c>
      <c r="H600" s="1" t="s">
        <v>370</v>
      </c>
      <c r="I600" s="6">
        <v>0.996848739495798</v>
      </c>
      <c r="J600" s="1" t="s">
        <v>234</v>
      </c>
      <c r="K600" s="7">
        <v>0.99594046008119097</v>
      </c>
    </row>
    <row r="601" spans="1:11" x14ac:dyDescent="0.3">
      <c r="A601" s="1">
        <v>2590</v>
      </c>
      <c r="B601" s="1" t="s">
        <v>0</v>
      </c>
      <c r="C601" s="1" t="s">
        <v>1</v>
      </c>
      <c r="H601" s="1" t="s">
        <v>253</v>
      </c>
      <c r="I601" s="6">
        <v>0.996835443037975</v>
      </c>
      <c r="J601" s="1" t="s">
        <v>234</v>
      </c>
      <c r="K601" s="7">
        <v>0.99458728010825403</v>
      </c>
    </row>
    <row r="602" spans="1:11" x14ac:dyDescent="0.3">
      <c r="A602" s="1">
        <v>2591</v>
      </c>
      <c r="B602" s="1" t="s">
        <v>2</v>
      </c>
      <c r="C602" s="1" t="s">
        <v>3</v>
      </c>
      <c r="H602" s="1" t="s">
        <v>443</v>
      </c>
      <c r="I602" s="6">
        <v>0.99789695057833905</v>
      </c>
      <c r="J602" s="1" t="s">
        <v>232</v>
      </c>
      <c r="K602" s="7">
        <v>0.99730820995962299</v>
      </c>
    </row>
    <row r="603" spans="1:11" x14ac:dyDescent="0.3">
      <c r="A603" s="1">
        <v>2598</v>
      </c>
      <c r="B603" s="1" t="s">
        <v>0</v>
      </c>
      <c r="C603" s="1" t="s">
        <v>1</v>
      </c>
      <c r="H603" s="1" t="s">
        <v>438</v>
      </c>
      <c r="I603" s="6">
        <v>0.99462943071965604</v>
      </c>
      <c r="J603" s="1" t="s">
        <v>237</v>
      </c>
      <c r="K603" s="7">
        <v>0.99313186813186805</v>
      </c>
    </row>
    <row r="604" spans="1:11" x14ac:dyDescent="0.3">
      <c r="A604" s="1">
        <v>2599</v>
      </c>
      <c r="B604" s="1" t="s">
        <v>0</v>
      </c>
      <c r="C604" s="1" t="s">
        <v>2</v>
      </c>
      <c r="D604" s="1">
        <v>867</v>
      </c>
      <c r="E604" s="1" t="s">
        <v>1</v>
      </c>
      <c r="F604" s="1">
        <v>866</v>
      </c>
      <c r="G604" s="1" t="s">
        <v>0</v>
      </c>
      <c r="H604" s="1" t="s">
        <v>442</v>
      </c>
      <c r="I604" s="6">
        <v>0.993610223642173</v>
      </c>
      <c r="J604" s="1" t="s">
        <v>236</v>
      </c>
      <c r="K604" s="7">
        <v>0.99591836734693895</v>
      </c>
    </row>
    <row r="605" spans="1:11" x14ac:dyDescent="0.3">
      <c r="A605" s="1">
        <v>2601</v>
      </c>
      <c r="B605" s="1" t="s">
        <v>0</v>
      </c>
      <c r="C605" s="1" t="s">
        <v>1</v>
      </c>
      <c r="D605" s="1">
        <v>867</v>
      </c>
      <c r="E605" s="1" t="s">
        <v>1</v>
      </c>
      <c r="F605" s="1">
        <v>866</v>
      </c>
      <c r="G605" s="1" t="s">
        <v>0</v>
      </c>
      <c r="H605" s="1" t="s">
        <v>561</v>
      </c>
      <c r="I605" s="6">
        <v>0.98606645230439405</v>
      </c>
      <c r="J605" s="1" t="s">
        <v>56</v>
      </c>
      <c r="K605" s="7">
        <v>0.98495212038303703</v>
      </c>
    </row>
    <row r="606" spans="1:11" x14ac:dyDescent="0.3">
      <c r="A606" s="1">
        <v>2603</v>
      </c>
      <c r="B606" s="1" t="s">
        <v>3</v>
      </c>
      <c r="C606" s="1" t="s">
        <v>2</v>
      </c>
      <c r="D606" s="1">
        <v>868</v>
      </c>
      <c r="E606" s="1" t="s">
        <v>0</v>
      </c>
      <c r="F606" s="1">
        <v>867</v>
      </c>
      <c r="G606" s="1" t="s">
        <v>2</v>
      </c>
      <c r="H606" s="1" t="s">
        <v>388</v>
      </c>
      <c r="I606" s="6">
        <v>0.98617021276595696</v>
      </c>
      <c r="J606" s="1" t="s">
        <v>57</v>
      </c>
      <c r="K606" s="7">
        <v>0.98497267759562801</v>
      </c>
    </row>
    <row r="607" spans="1:11" x14ac:dyDescent="0.3">
      <c r="A607" s="1">
        <v>2605</v>
      </c>
      <c r="B607" s="1" t="s">
        <v>0</v>
      </c>
      <c r="C607" s="1" t="s">
        <v>2</v>
      </c>
      <c r="D607" s="8">
        <v>869</v>
      </c>
      <c r="E607" s="8" t="s">
        <v>456</v>
      </c>
      <c r="F607" s="8">
        <v>868</v>
      </c>
      <c r="G607" s="8" t="s">
        <v>0</v>
      </c>
      <c r="H607" s="1" t="s">
        <v>251</v>
      </c>
      <c r="I607" s="6">
        <v>0.99676375404530704</v>
      </c>
      <c r="J607" s="1" t="s">
        <v>480</v>
      </c>
      <c r="K607" s="7">
        <v>1</v>
      </c>
    </row>
    <row r="608" spans="1:11" x14ac:dyDescent="0.3">
      <c r="A608" s="1">
        <v>2606</v>
      </c>
      <c r="B608" s="1" t="s">
        <v>2</v>
      </c>
      <c r="C608" s="1" t="s">
        <v>3</v>
      </c>
      <c r="D608" s="1">
        <v>869</v>
      </c>
      <c r="E608" s="1" t="s">
        <v>456</v>
      </c>
      <c r="F608" s="1">
        <v>868</v>
      </c>
      <c r="G608" s="1" t="s">
        <v>0</v>
      </c>
      <c r="H608" s="1" t="s">
        <v>248</v>
      </c>
      <c r="I608" s="6">
        <v>0.99677419354838703</v>
      </c>
      <c r="J608" s="1" t="s">
        <v>53</v>
      </c>
      <c r="K608" s="7">
        <v>1</v>
      </c>
    </row>
    <row r="609" spans="1:11" x14ac:dyDescent="0.3">
      <c r="A609" s="1">
        <v>2618</v>
      </c>
      <c r="B609" s="1" t="s">
        <v>3</v>
      </c>
      <c r="C609" s="1" t="s">
        <v>1</v>
      </c>
      <c r="D609" s="1">
        <v>873</v>
      </c>
      <c r="E609" s="1" t="s">
        <v>0</v>
      </c>
      <c r="F609" s="1">
        <v>872</v>
      </c>
      <c r="G609" s="1" t="s">
        <v>451</v>
      </c>
      <c r="H609" s="1" t="s">
        <v>251</v>
      </c>
      <c r="I609" s="6">
        <v>0.99568500539374305</v>
      </c>
      <c r="J609" s="1" t="s">
        <v>32</v>
      </c>
      <c r="K609" s="7">
        <v>0.99156118143459904</v>
      </c>
    </row>
    <row r="610" spans="1:11" x14ac:dyDescent="0.3">
      <c r="A610" s="1">
        <v>2637</v>
      </c>
      <c r="B610" s="1" t="s">
        <v>3</v>
      </c>
      <c r="C610" s="1" t="s">
        <v>0</v>
      </c>
      <c r="H610" s="1" t="s">
        <v>249</v>
      </c>
      <c r="I610" s="6">
        <v>0.96788008565310502</v>
      </c>
      <c r="J610" s="1" t="s">
        <v>53</v>
      </c>
      <c r="K610" s="7">
        <v>1</v>
      </c>
    </row>
    <row r="611" spans="1:11" x14ac:dyDescent="0.3">
      <c r="A611" s="1">
        <v>2646</v>
      </c>
      <c r="B611" s="1" t="s">
        <v>1</v>
      </c>
      <c r="C611" s="1" t="s">
        <v>3</v>
      </c>
      <c r="H611" s="1" t="s">
        <v>243</v>
      </c>
      <c r="I611" s="6">
        <v>0.96712619300105995</v>
      </c>
      <c r="J611" s="1" t="s">
        <v>31</v>
      </c>
      <c r="K611" s="7">
        <v>0.99716312056737599</v>
      </c>
    </row>
    <row r="612" spans="1:11" x14ac:dyDescent="0.3">
      <c r="A612" s="1">
        <v>2671</v>
      </c>
      <c r="B612" s="1" t="s">
        <v>3</v>
      </c>
      <c r="C612" s="1" t="s">
        <v>1</v>
      </c>
      <c r="H612" s="1" t="s">
        <v>248</v>
      </c>
      <c r="I612" s="6">
        <v>0.99892473118279601</v>
      </c>
      <c r="J612" s="1" t="s">
        <v>8</v>
      </c>
      <c r="K612" s="7">
        <v>0.99702823179791999</v>
      </c>
    </row>
    <row r="613" spans="1:11" x14ac:dyDescent="0.3">
      <c r="A613" s="1">
        <v>2673</v>
      </c>
      <c r="B613" s="1" t="s">
        <v>1</v>
      </c>
      <c r="C613" s="1" t="s">
        <v>0</v>
      </c>
      <c r="H613" s="1" t="s">
        <v>249</v>
      </c>
      <c r="I613" s="6">
        <v>0.98394004282655201</v>
      </c>
      <c r="J613" s="1" t="s">
        <v>133</v>
      </c>
      <c r="K613" s="7">
        <v>0.98956780923994003</v>
      </c>
    </row>
    <row r="614" spans="1:11" x14ac:dyDescent="0.3">
      <c r="A614" s="1">
        <v>2676</v>
      </c>
      <c r="B614" s="1" t="s">
        <v>0</v>
      </c>
      <c r="C614" s="1" t="s">
        <v>2</v>
      </c>
      <c r="D614" s="8">
        <v>892</v>
      </c>
      <c r="E614" s="8" t="s">
        <v>452</v>
      </c>
      <c r="F614" s="8">
        <v>891</v>
      </c>
      <c r="G614" s="8" t="s">
        <v>460</v>
      </c>
      <c r="H614" s="1" t="s">
        <v>290</v>
      </c>
      <c r="I614" s="6">
        <v>1</v>
      </c>
      <c r="J614" s="1" t="s">
        <v>132</v>
      </c>
      <c r="K614" s="7">
        <v>0.99847094801223202</v>
      </c>
    </row>
    <row r="615" spans="1:11" x14ac:dyDescent="0.3">
      <c r="A615" s="1">
        <v>2679</v>
      </c>
      <c r="B615" s="1" t="s">
        <v>1</v>
      </c>
      <c r="C615" s="1" t="s">
        <v>0</v>
      </c>
      <c r="H615" s="1" t="s">
        <v>371</v>
      </c>
      <c r="I615" s="6">
        <v>0.99889380530973404</v>
      </c>
      <c r="J615" s="1" t="s">
        <v>127</v>
      </c>
      <c r="K615" s="7">
        <v>0.99690880989180797</v>
      </c>
    </row>
    <row r="616" spans="1:11" x14ac:dyDescent="0.3">
      <c r="A616" s="1">
        <v>2680</v>
      </c>
      <c r="B616" s="1" t="s">
        <v>1</v>
      </c>
      <c r="C616" s="1" t="s">
        <v>3</v>
      </c>
      <c r="H616" s="1" t="s">
        <v>502</v>
      </c>
      <c r="I616" s="6">
        <v>0.99779492833517103</v>
      </c>
      <c r="J616" s="1" t="s">
        <v>128</v>
      </c>
      <c r="K616" s="7">
        <v>0.996932515337423</v>
      </c>
    </row>
    <row r="617" spans="1:11" x14ac:dyDescent="0.3">
      <c r="A617" s="1">
        <v>2682</v>
      </c>
      <c r="B617" s="1" t="s">
        <v>0</v>
      </c>
      <c r="C617" s="1" t="s">
        <v>1</v>
      </c>
      <c r="H617" s="1" t="s">
        <v>502</v>
      </c>
      <c r="I617" s="6">
        <v>0.99889746416758496</v>
      </c>
      <c r="J617" s="1" t="s">
        <v>130</v>
      </c>
      <c r="K617" s="7">
        <v>0.99691833590138701</v>
      </c>
    </row>
    <row r="618" spans="1:11" x14ac:dyDescent="0.3">
      <c r="A618" s="1">
        <v>2689</v>
      </c>
      <c r="B618" s="1" t="s">
        <v>2</v>
      </c>
      <c r="C618" s="1" t="s">
        <v>0</v>
      </c>
      <c r="D618" s="8">
        <v>897</v>
      </c>
      <c r="E618" s="8" t="s">
        <v>451</v>
      </c>
      <c r="F618" s="8">
        <v>896</v>
      </c>
      <c r="G618" s="8" t="s">
        <v>452</v>
      </c>
      <c r="H618" s="1" t="s">
        <v>382</v>
      </c>
      <c r="I618" s="6">
        <v>0.99890829694323102</v>
      </c>
      <c r="J618" s="1" t="s">
        <v>15</v>
      </c>
      <c r="K618" s="7">
        <v>1</v>
      </c>
    </row>
    <row r="619" spans="1:11" x14ac:dyDescent="0.3">
      <c r="A619" s="1">
        <v>2691</v>
      </c>
      <c r="B619" s="1" t="s">
        <v>0</v>
      </c>
      <c r="C619" s="1" t="s">
        <v>1</v>
      </c>
      <c r="D619" s="1">
        <v>897</v>
      </c>
      <c r="E619" s="1" t="s">
        <v>451</v>
      </c>
      <c r="F619" s="1">
        <v>896</v>
      </c>
      <c r="G619" s="1" t="s">
        <v>452</v>
      </c>
      <c r="H619" s="1" t="s">
        <v>290</v>
      </c>
      <c r="I619" s="6">
        <v>0.99890710382513703</v>
      </c>
      <c r="J619" s="1" t="s">
        <v>396</v>
      </c>
      <c r="K619" s="7">
        <v>0.99847560975609795</v>
      </c>
    </row>
    <row r="620" spans="1:11" x14ac:dyDescent="0.3">
      <c r="A620" s="1">
        <v>2697</v>
      </c>
      <c r="B620" s="1" t="s">
        <v>1</v>
      </c>
      <c r="C620" s="1" t="s">
        <v>0</v>
      </c>
      <c r="H620" s="1" t="s">
        <v>562</v>
      </c>
      <c r="I620" s="6">
        <v>1</v>
      </c>
      <c r="J620" s="1" t="s">
        <v>141</v>
      </c>
      <c r="K620" s="7">
        <v>0.99685039370078699</v>
      </c>
    </row>
    <row r="621" spans="1:11" x14ac:dyDescent="0.3">
      <c r="A621" s="1">
        <v>2700</v>
      </c>
      <c r="B621" s="1" t="s">
        <v>0</v>
      </c>
      <c r="C621" s="1" t="s">
        <v>1</v>
      </c>
      <c r="H621" s="1" t="s">
        <v>381</v>
      </c>
      <c r="I621" s="6">
        <v>0.99886492622020395</v>
      </c>
      <c r="J621" s="1" t="s">
        <v>240</v>
      </c>
      <c r="K621" s="7">
        <v>0.99688958009331297</v>
      </c>
    </row>
    <row r="622" spans="1:11" x14ac:dyDescent="0.3">
      <c r="A622" s="1">
        <v>2709</v>
      </c>
      <c r="B622" s="1" t="s">
        <v>2</v>
      </c>
      <c r="C622" s="1" t="s">
        <v>0</v>
      </c>
      <c r="H622" s="1" t="s">
        <v>292</v>
      </c>
      <c r="I622" s="6">
        <v>0.99886363636363595</v>
      </c>
      <c r="J622" s="1" t="s">
        <v>396</v>
      </c>
      <c r="K622" s="7">
        <v>1</v>
      </c>
    </row>
    <row r="623" spans="1:11" x14ac:dyDescent="0.3">
      <c r="A623" s="1">
        <v>2712</v>
      </c>
      <c r="B623" s="1" t="s">
        <v>0</v>
      </c>
      <c r="C623" s="1" t="s">
        <v>1</v>
      </c>
      <c r="H623" s="1" t="s">
        <v>384</v>
      </c>
      <c r="I623" s="6">
        <v>1</v>
      </c>
      <c r="J623" s="1" t="s">
        <v>36</v>
      </c>
      <c r="K623" s="7">
        <v>0.99853372434017595</v>
      </c>
    </row>
    <row r="624" spans="1:11" x14ac:dyDescent="0.3">
      <c r="A624" s="1">
        <v>2718</v>
      </c>
      <c r="B624" s="1" t="s">
        <v>0</v>
      </c>
      <c r="C624" s="1" t="s">
        <v>1</v>
      </c>
      <c r="H624" s="1" t="s">
        <v>291</v>
      </c>
      <c r="I624" s="6">
        <v>0.99888017917133298</v>
      </c>
      <c r="J624" s="1" t="s">
        <v>11</v>
      </c>
      <c r="K624" s="7">
        <v>0.99851851851851803</v>
      </c>
    </row>
    <row r="625" spans="1:11" x14ac:dyDescent="0.3">
      <c r="A625" s="1">
        <v>2721</v>
      </c>
      <c r="B625" s="1" t="s">
        <v>0</v>
      </c>
      <c r="C625" s="1" t="s">
        <v>1</v>
      </c>
      <c r="H625" s="1" t="s">
        <v>295</v>
      </c>
      <c r="I625" s="6">
        <v>0.93743016759776499</v>
      </c>
      <c r="J625" s="1" t="s">
        <v>36</v>
      </c>
      <c r="K625" s="7">
        <v>0.94868035190615796</v>
      </c>
    </row>
    <row r="626" spans="1:11" x14ac:dyDescent="0.3">
      <c r="A626" s="1">
        <v>2722</v>
      </c>
      <c r="B626" s="1" t="s">
        <v>1</v>
      </c>
      <c r="C626" s="1" t="s">
        <v>0</v>
      </c>
      <c r="D626" s="1">
        <v>908</v>
      </c>
      <c r="E626" s="1" t="s">
        <v>465</v>
      </c>
      <c r="F626" s="1">
        <v>907</v>
      </c>
      <c r="G626" s="1" t="s">
        <v>452</v>
      </c>
      <c r="H626" s="1" t="s">
        <v>257</v>
      </c>
      <c r="I626" s="6">
        <v>0.93657984144960404</v>
      </c>
      <c r="J626" s="1" t="s">
        <v>9</v>
      </c>
      <c r="K626" s="7">
        <v>0.94830132939438705</v>
      </c>
    </row>
    <row r="627" spans="1:11" x14ac:dyDescent="0.3">
      <c r="A627" s="1">
        <v>2724</v>
      </c>
      <c r="B627" s="1" t="s">
        <v>1</v>
      </c>
      <c r="C627" s="1" t="s">
        <v>3</v>
      </c>
      <c r="D627" s="1">
        <v>908</v>
      </c>
      <c r="E627" s="1" t="s">
        <v>465</v>
      </c>
      <c r="F627" s="1">
        <v>907</v>
      </c>
      <c r="G627" s="1" t="s">
        <v>452</v>
      </c>
      <c r="H627" s="1" t="s">
        <v>390</v>
      </c>
      <c r="I627" s="6">
        <v>0.93515358361774703</v>
      </c>
      <c r="J627" s="1" t="s">
        <v>20</v>
      </c>
      <c r="K627" s="7">
        <v>0.94822485207100604</v>
      </c>
    </row>
    <row r="628" spans="1:11" x14ac:dyDescent="0.3">
      <c r="A628" s="1">
        <v>2728</v>
      </c>
      <c r="B628" s="1" t="s">
        <v>1</v>
      </c>
      <c r="C628" s="1" t="s">
        <v>3</v>
      </c>
      <c r="H628" s="1" t="s">
        <v>266</v>
      </c>
      <c r="I628" s="6">
        <v>0.93333333333333302</v>
      </c>
      <c r="J628" s="1" t="s">
        <v>5</v>
      </c>
      <c r="K628" s="7">
        <v>0.94066570188133103</v>
      </c>
    </row>
    <row r="629" spans="1:11" x14ac:dyDescent="0.3">
      <c r="A629" s="1">
        <v>2730</v>
      </c>
      <c r="B629" s="1" t="s">
        <v>2</v>
      </c>
      <c r="C629" s="1" t="s">
        <v>1</v>
      </c>
      <c r="H629" s="1" t="s">
        <v>392</v>
      </c>
      <c r="I629" s="6">
        <v>0.93402777777777801</v>
      </c>
      <c r="J629" s="1" t="s">
        <v>135</v>
      </c>
      <c r="K629" s="7">
        <v>0.93997071742313298</v>
      </c>
    </row>
    <row r="630" spans="1:11" x14ac:dyDescent="0.3">
      <c r="A630" s="1">
        <v>2733</v>
      </c>
      <c r="B630" s="1" t="s">
        <v>0</v>
      </c>
      <c r="C630" s="1" t="s">
        <v>2</v>
      </c>
      <c r="H630" s="1" t="s">
        <v>293</v>
      </c>
      <c r="I630" s="6">
        <v>1</v>
      </c>
      <c r="J630" s="1" t="s">
        <v>123</v>
      </c>
      <c r="K630" s="7">
        <v>1</v>
      </c>
    </row>
    <row r="631" spans="1:11" x14ac:dyDescent="0.3">
      <c r="A631" s="1">
        <v>2734</v>
      </c>
      <c r="B631" s="1" t="s">
        <v>1</v>
      </c>
      <c r="C631" s="1" t="s">
        <v>2</v>
      </c>
      <c r="D631" s="8">
        <v>912</v>
      </c>
      <c r="E631" s="8" t="s">
        <v>463</v>
      </c>
      <c r="F631" s="8">
        <v>911</v>
      </c>
      <c r="G631" s="8" t="s">
        <v>0</v>
      </c>
      <c r="H631" s="1" t="s">
        <v>223</v>
      </c>
      <c r="I631" s="6">
        <v>0.99879518072289197</v>
      </c>
      <c r="J631" s="1" t="s">
        <v>216</v>
      </c>
      <c r="K631" s="7">
        <v>0.99843505477308303</v>
      </c>
    </row>
    <row r="632" spans="1:11" x14ac:dyDescent="0.3">
      <c r="A632" s="1">
        <v>2735</v>
      </c>
      <c r="B632" s="1" t="s">
        <v>0</v>
      </c>
      <c r="C632" s="1" t="s">
        <v>3</v>
      </c>
      <c r="D632" s="1">
        <v>912</v>
      </c>
      <c r="E632" s="1" t="s">
        <v>463</v>
      </c>
      <c r="F632" s="1">
        <v>911</v>
      </c>
      <c r="G632" s="1" t="s">
        <v>0</v>
      </c>
      <c r="H632" s="1" t="s">
        <v>293</v>
      </c>
      <c r="I632" s="6">
        <v>0.93446327683615804</v>
      </c>
      <c r="J632" s="1" t="s">
        <v>8</v>
      </c>
      <c r="K632" s="7">
        <v>0.94056463595839501</v>
      </c>
    </row>
    <row r="633" spans="1:11" x14ac:dyDescent="0.3">
      <c r="A633" s="1">
        <v>2736</v>
      </c>
      <c r="B633" s="1" t="s">
        <v>1</v>
      </c>
      <c r="C633" s="1" t="s">
        <v>0</v>
      </c>
      <c r="D633" s="1">
        <v>912</v>
      </c>
      <c r="E633" s="1" t="s">
        <v>463</v>
      </c>
      <c r="F633" s="1">
        <v>911</v>
      </c>
      <c r="G633" s="1" t="s">
        <v>0</v>
      </c>
      <c r="H633" s="1" t="s">
        <v>554</v>
      </c>
      <c r="I633" s="6">
        <v>0.99759615384615397</v>
      </c>
      <c r="J633" s="1" t="s">
        <v>140</v>
      </c>
      <c r="K633" s="7">
        <v>1</v>
      </c>
    </row>
    <row r="634" spans="1:11" x14ac:dyDescent="0.3">
      <c r="A634" s="1">
        <v>2737</v>
      </c>
      <c r="B634" s="1" t="s">
        <v>1</v>
      </c>
      <c r="C634" s="1" t="s">
        <v>3</v>
      </c>
      <c r="H634" s="1" t="s">
        <v>299</v>
      </c>
      <c r="I634" s="6">
        <v>0.93451720310765796</v>
      </c>
      <c r="J634" s="1" t="s">
        <v>11</v>
      </c>
      <c r="K634" s="7">
        <v>0.94074074074074099</v>
      </c>
    </row>
    <row r="635" spans="1:11" x14ac:dyDescent="0.3">
      <c r="A635" s="1">
        <v>2739</v>
      </c>
      <c r="B635" s="1" t="s">
        <v>0</v>
      </c>
      <c r="C635" s="1" t="s">
        <v>1</v>
      </c>
      <c r="H635" s="1" t="s">
        <v>257</v>
      </c>
      <c r="I635" s="6">
        <v>0.95922989807474501</v>
      </c>
      <c r="J635" s="1" t="s">
        <v>16</v>
      </c>
      <c r="K635" s="7">
        <v>0.95625942684766196</v>
      </c>
    </row>
    <row r="636" spans="1:11" x14ac:dyDescent="0.3">
      <c r="A636" s="1">
        <v>2742</v>
      </c>
      <c r="B636" s="1" t="s">
        <v>2</v>
      </c>
      <c r="C636" s="1" t="s">
        <v>0</v>
      </c>
      <c r="H636" s="1" t="s">
        <v>297</v>
      </c>
      <c r="I636" s="6">
        <v>0.96412556053811704</v>
      </c>
      <c r="J636" s="1" t="s">
        <v>12</v>
      </c>
      <c r="K636" s="7">
        <v>0.95658682634730496</v>
      </c>
    </row>
    <row r="637" spans="1:11" x14ac:dyDescent="0.3">
      <c r="A637" s="1">
        <v>2745</v>
      </c>
      <c r="B637" s="1" t="s">
        <v>0</v>
      </c>
      <c r="C637" s="1" t="s">
        <v>2</v>
      </c>
      <c r="H637" s="1" t="s">
        <v>259</v>
      </c>
      <c r="I637" s="6">
        <v>0.99770378874856502</v>
      </c>
      <c r="J637" s="1" t="s">
        <v>23</v>
      </c>
      <c r="K637" s="7">
        <v>0.99848714069591504</v>
      </c>
    </row>
    <row r="638" spans="1:11" x14ac:dyDescent="0.3">
      <c r="A638" s="1">
        <v>2749</v>
      </c>
      <c r="B638" s="1" t="s">
        <v>0</v>
      </c>
      <c r="C638" s="1" t="s">
        <v>2</v>
      </c>
      <c r="D638" s="1">
        <v>917</v>
      </c>
      <c r="E638" s="1" t="s">
        <v>456</v>
      </c>
      <c r="F638" s="1">
        <v>916</v>
      </c>
      <c r="G638" s="1" t="s">
        <v>458</v>
      </c>
      <c r="H638" s="1" t="s">
        <v>247</v>
      </c>
      <c r="I638" s="6">
        <v>0.99349240780911097</v>
      </c>
      <c r="J638" s="1" t="s">
        <v>126</v>
      </c>
      <c r="K638" s="7">
        <v>0.99565217391304395</v>
      </c>
    </row>
    <row r="639" spans="1:11" x14ac:dyDescent="0.3">
      <c r="A639" s="1">
        <v>2750</v>
      </c>
      <c r="B639" s="1" t="s">
        <v>2</v>
      </c>
      <c r="C639" s="1" t="s">
        <v>0</v>
      </c>
      <c r="D639" s="8">
        <v>917</v>
      </c>
      <c r="E639" s="8" t="s">
        <v>456</v>
      </c>
      <c r="F639" s="8">
        <v>916</v>
      </c>
      <c r="G639" s="8" t="s">
        <v>458</v>
      </c>
      <c r="H639" s="1" t="s">
        <v>289</v>
      </c>
      <c r="I639" s="6">
        <v>0.99559955995599603</v>
      </c>
      <c r="J639" s="1" t="s">
        <v>24</v>
      </c>
      <c r="K639" s="7">
        <v>0.99853157121879599</v>
      </c>
    </row>
    <row r="640" spans="1:11" x14ac:dyDescent="0.3">
      <c r="A640" s="1">
        <v>2751</v>
      </c>
      <c r="B640" s="1" t="s">
        <v>3</v>
      </c>
      <c r="C640" s="1" t="s">
        <v>1</v>
      </c>
      <c r="D640" s="1">
        <v>917</v>
      </c>
      <c r="E640" s="1" t="s">
        <v>456</v>
      </c>
      <c r="F640" s="1">
        <v>916</v>
      </c>
      <c r="G640" s="1" t="s">
        <v>458</v>
      </c>
      <c r="H640" s="1" t="s">
        <v>385</v>
      </c>
      <c r="I640" s="6">
        <v>0.99780219780219803</v>
      </c>
      <c r="J640" s="1" t="s">
        <v>135</v>
      </c>
      <c r="K640" s="7">
        <v>0.99853587115666198</v>
      </c>
    </row>
    <row r="641" spans="1:11" x14ac:dyDescent="0.3">
      <c r="A641" s="1">
        <v>2757</v>
      </c>
      <c r="B641" s="1" t="s">
        <v>3</v>
      </c>
      <c r="C641" s="1" t="s">
        <v>1</v>
      </c>
      <c r="H641" s="1" t="s">
        <v>387</v>
      </c>
      <c r="I641" s="6">
        <v>0.99891774891774898</v>
      </c>
      <c r="J641" s="1" t="s">
        <v>9</v>
      </c>
      <c r="K641" s="7">
        <v>1</v>
      </c>
    </row>
    <row r="642" spans="1:11" x14ac:dyDescent="0.3">
      <c r="A642" s="1">
        <v>2766</v>
      </c>
      <c r="B642" s="1" t="s">
        <v>1</v>
      </c>
      <c r="C642" s="1" t="s">
        <v>3</v>
      </c>
      <c r="H642" s="1" t="s">
        <v>278</v>
      </c>
      <c r="I642" s="6">
        <v>0.99685534591195002</v>
      </c>
      <c r="J642" s="1" t="s">
        <v>30</v>
      </c>
      <c r="K642" s="7">
        <v>0.99858757062146897</v>
      </c>
    </row>
    <row r="643" spans="1:11" x14ac:dyDescent="0.3">
      <c r="A643" s="1">
        <v>2781</v>
      </c>
      <c r="B643" s="1" t="s">
        <v>2</v>
      </c>
      <c r="C643" s="1" t="s">
        <v>0</v>
      </c>
      <c r="H643" s="1" t="s">
        <v>278</v>
      </c>
      <c r="I643" s="6">
        <v>0.98322851153039803</v>
      </c>
      <c r="J643" s="1" t="s">
        <v>121</v>
      </c>
      <c r="K643" s="7">
        <v>0.995821727019499</v>
      </c>
    </row>
    <row r="644" spans="1:11" x14ac:dyDescent="0.3">
      <c r="A644" s="1">
        <v>2784</v>
      </c>
      <c r="B644" s="1" t="s">
        <v>3</v>
      </c>
      <c r="C644" s="1" t="s">
        <v>1</v>
      </c>
      <c r="H644" s="1" t="s">
        <v>279</v>
      </c>
      <c r="I644" s="6">
        <v>0.98111227701993697</v>
      </c>
      <c r="J644" s="1" t="s">
        <v>121</v>
      </c>
      <c r="K644" s="7">
        <v>0.995821727019499</v>
      </c>
    </row>
    <row r="645" spans="1:11" x14ac:dyDescent="0.3">
      <c r="A645" s="1">
        <v>2787</v>
      </c>
      <c r="B645" s="1" t="s">
        <v>2</v>
      </c>
      <c r="C645" s="1" t="s">
        <v>0</v>
      </c>
      <c r="H645" s="1" t="s">
        <v>439</v>
      </c>
      <c r="I645" s="6">
        <v>0.98416050686377998</v>
      </c>
      <c r="J645" s="1" t="s">
        <v>53</v>
      </c>
      <c r="K645" s="7">
        <v>0.99580419580419599</v>
      </c>
    </row>
    <row r="646" spans="1:11" x14ac:dyDescent="0.3">
      <c r="A646" s="1">
        <v>2790</v>
      </c>
      <c r="B646" s="1" t="s">
        <v>1</v>
      </c>
      <c r="C646" s="1" t="s">
        <v>0</v>
      </c>
      <c r="H646" s="1" t="s">
        <v>444</v>
      </c>
      <c r="I646" s="6">
        <v>0.98181818181818203</v>
      </c>
      <c r="J646" s="1" t="s">
        <v>39</v>
      </c>
      <c r="K646" s="7">
        <v>0.99145299145299104</v>
      </c>
    </row>
    <row r="647" spans="1:11" x14ac:dyDescent="0.3">
      <c r="A647" s="1">
        <v>2793</v>
      </c>
      <c r="B647" s="1" t="s">
        <v>0</v>
      </c>
      <c r="C647" s="1" t="s">
        <v>1</v>
      </c>
      <c r="H647" s="1" t="s">
        <v>442</v>
      </c>
      <c r="I647" s="6">
        <v>0.98189563365282195</v>
      </c>
      <c r="J647" s="1" t="s">
        <v>38</v>
      </c>
      <c r="K647" s="7">
        <v>0.99435825105782805</v>
      </c>
    </row>
    <row r="648" spans="1:11" x14ac:dyDescent="0.3">
      <c r="A648" s="1">
        <v>2799</v>
      </c>
      <c r="B648" s="1" t="s">
        <v>0</v>
      </c>
      <c r="C648" s="1" t="s">
        <v>1</v>
      </c>
      <c r="H648" s="1" t="s">
        <v>370</v>
      </c>
      <c r="I648" s="6">
        <v>0.98004201680672298</v>
      </c>
      <c r="J648" s="1" t="s">
        <v>233</v>
      </c>
      <c r="K648" s="7">
        <v>0.99322493224932296</v>
      </c>
    </row>
    <row r="649" spans="1:11" x14ac:dyDescent="0.3">
      <c r="A649" s="1">
        <v>2811</v>
      </c>
      <c r="B649" s="1" t="s">
        <v>1</v>
      </c>
      <c r="C649" s="1" t="s">
        <v>0</v>
      </c>
      <c r="H649" s="1" t="s">
        <v>252</v>
      </c>
      <c r="I649" s="6">
        <v>0.96617336152219901</v>
      </c>
      <c r="J649" s="1" t="s">
        <v>229</v>
      </c>
      <c r="K649" s="7">
        <v>0.98815789473684201</v>
      </c>
    </row>
    <row r="650" spans="1:11" x14ac:dyDescent="0.3">
      <c r="A650" s="1">
        <v>2814</v>
      </c>
      <c r="B650" s="1" t="s">
        <v>3</v>
      </c>
      <c r="C650" s="1" t="s">
        <v>1</v>
      </c>
      <c r="H650" s="1" t="s">
        <v>431</v>
      </c>
      <c r="I650" s="6">
        <v>0.96982310093652402</v>
      </c>
      <c r="J650" s="1" t="s">
        <v>64</v>
      </c>
      <c r="K650" s="7">
        <v>0.98702983138780798</v>
      </c>
    </row>
    <row r="651" spans="1:11" x14ac:dyDescent="0.3">
      <c r="A651" s="1">
        <v>2821</v>
      </c>
      <c r="B651" s="1" t="s">
        <v>2</v>
      </c>
      <c r="C651" s="1" t="s">
        <v>0</v>
      </c>
      <c r="D651" s="1">
        <v>941</v>
      </c>
      <c r="E651" s="1" t="s">
        <v>451</v>
      </c>
      <c r="F651" s="1">
        <v>940</v>
      </c>
      <c r="G651" s="1" t="s">
        <v>452</v>
      </c>
      <c r="H651" s="1" t="s">
        <v>432</v>
      </c>
      <c r="I651" s="6">
        <v>0.97283176593521403</v>
      </c>
      <c r="J651" s="1" t="s">
        <v>102</v>
      </c>
      <c r="K651" s="7">
        <v>0.99089726918075405</v>
      </c>
    </row>
    <row r="652" spans="1:11" x14ac:dyDescent="0.3">
      <c r="A652" s="1">
        <v>2841</v>
      </c>
      <c r="B652" s="1" t="s">
        <v>2</v>
      </c>
      <c r="C652" s="1" t="s">
        <v>0</v>
      </c>
      <c r="H652" s="1" t="s">
        <v>277</v>
      </c>
      <c r="I652" s="6">
        <v>0.98234683281412205</v>
      </c>
      <c r="J652" s="1" t="s">
        <v>217</v>
      </c>
      <c r="K652" s="7">
        <v>0.99332443257676895</v>
      </c>
    </row>
    <row r="653" spans="1:11" x14ac:dyDescent="0.3">
      <c r="A653" s="1">
        <v>2844</v>
      </c>
      <c r="B653" s="1" t="s">
        <v>3</v>
      </c>
      <c r="C653" s="1" t="s">
        <v>1</v>
      </c>
      <c r="H653" s="1" t="s">
        <v>244</v>
      </c>
      <c r="I653" s="6">
        <v>0.98306878306878298</v>
      </c>
      <c r="J653" s="1" t="s">
        <v>40</v>
      </c>
      <c r="K653" s="7">
        <v>0.99178082191780803</v>
      </c>
    </row>
    <row r="654" spans="1:11" x14ac:dyDescent="0.3">
      <c r="A654" s="1">
        <v>2847</v>
      </c>
      <c r="B654" s="1" t="s">
        <v>1</v>
      </c>
      <c r="C654" s="1" t="s">
        <v>0</v>
      </c>
      <c r="D654" s="1">
        <v>949</v>
      </c>
      <c r="E654" s="1" t="s">
        <v>465</v>
      </c>
      <c r="F654" s="1">
        <v>948</v>
      </c>
      <c r="G654" s="1" t="s">
        <v>453</v>
      </c>
      <c r="H654" s="1" t="s">
        <v>366</v>
      </c>
      <c r="I654" s="6">
        <v>0.95045500505561198</v>
      </c>
      <c r="J654" s="1" t="s">
        <v>116</v>
      </c>
      <c r="K654" s="7">
        <v>0.95730918499353201</v>
      </c>
    </row>
    <row r="655" spans="1:11" x14ac:dyDescent="0.3">
      <c r="A655" s="1">
        <v>2856</v>
      </c>
      <c r="B655" s="1" t="s">
        <v>3</v>
      </c>
      <c r="C655" s="1" t="s">
        <v>0</v>
      </c>
      <c r="H655" s="1" t="s">
        <v>276</v>
      </c>
      <c r="I655" s="6">
        <v>0.98031088082901596</v>
      </c>
      <c r="J655" s="1" t="s">
        <v>59</v>
      </c>
      <c r="K655" s="7">
        <v>0.99602122015915096</v>
      </c>
    </row>
    <row r="656" spans="1:11" x14ac:dyDescent="0.3">
      <c r="A656" s="1">
        <v>2860</v>
      </c>
      <c r="B656" s="1" t="s">
        <v>2</v>
      </c>
      <c r="C656" s="1" t="s">
        <v>0</v>
      </c>
      <c r="D656" s="1">
        <v>954</v>
      </c>
      <c r="E656" s="1" t="s">
        <v>2</v>
      </c>
      <c r="F656" s="1">
        <v>953</v>
      </c>
      <c r="G656" s="1" t="s">
        <v>456</v>
      </c>
      <c r="H656" s="1" t="s">
        <v>281</v>
      </c>
      <c r="I656" s="6">
        <v>0.97384937238493696</v>
      </c>
      <c r="J656" s="1" t="s">
        <v>237</v>
      </c>
      <c r="K656" s="7">
        <v>0.995879120879121</v>
      </c>
    </row>
    <row r="657" spans="1:11" x14ac:dyDescent="0.3">
      <c r="A657" s="1">
        <v>2862</v>
      </c>
      <c r="B657" s="1" t="s">
        <v>0</v>
      </c>
      <c r="C657" s="1" t="s">
        <v>1</v>
      </c>
      <c r="D657" s="1">
        <v>954</v>
      </c>
      <c r="E657" s="1" t="s">
        <v>2</v>
      </c>
      <c r="F657" s="1">
        <v>953</v>
      </c>
      <c r="G657" s="1" t="s">
        <v>456</v>
      </c>
      <c r="H657" s="1" t="s">
        <v>244</v>
      </c>
      <c r="I657" s="6">
        <v>0.97354497354497305</v>
      </c>
      <c r="J657" s="1" t="s">
        <v>120</v>
      </c>
      <c r="K657" s="7">
        <v>0.99447513812154698</v>
      </c>
    </row>
    <row r="658" spans="1:11" x14ac:dyDescent="0.3">
      <c r="A658" s="1">
        <v>2863</v>
      </c>
      <c r="B658" s="1" t="s">
        <v>2</v>
      </c>
      <c r="C658" s="1" t="s">
        <v>0</v>
      </c>
      <c r="D658" s="1">
        <v>955</v>
      </c>
      <c r="E658" s="1" t="s">
        <v>451</v>
      </c>
      <c r="F658" s="1">
        <v>954</v>
      </c>
      <c r="G658" s="1" t="s">
        <v>452</v>
      </c>
      <c r="H658" s="1" t="s">
        <v>253</v>
      </c>
      <c r="I658" s="6">
        <v>0.97995780590717296</v>
      </c>
      <c r="J658" s="1" t="s">
        <v>40</v>
      </c>
      <c r="K658" s="7">
        <v>0.99589041095890396</v>
      </c>
    </row>
    <row r="659" spans="1:11" x14ac:dyDescent="0.3">
      <c r="A659" s="1">
        <v>2874</v>
      </c>
      <c r="B659" s="1" t="s">
        <v>0</v>
      </c>
      <c r="C659" s="1" t="s">
        <v>2</v>
      </c>
      <c r="H659" s="1" t="s">
        <v>243</v>
      </c>
      <c r="I659" s="6">
        <v>0.97242841993637297</v>
      </c>
      <c r="J659" s="1" t="s">
        <v>50</v>
      </c>
      <c r="K659" s="7">
        <v>0.99291784702549601</v>
      </c>
    </row>
    <row r="660" spans="1:11" x14ac:dyDescent="0.3">
      <c r="A660" s="1">
        <v>2877</v>
      </c>
      <c r="B660" s="1" t="s">
        <v>1</v>
      </c>
      <c r="C660" s="1" t="s">
        <v>2</v>
      </c>
      <c r="H660" s="1" t="s">
        <v>279</v>
      </c>
      <c r="I660" s="6">
        <v>0.97271773347324197</v>
      </c>
      <c r="J660" s="1" t="s">
        <v>33</v>
      </c>
      <c r="K660" s="7">
        <v>0.99157303370786498</v>
      </c>
    </row>
    <row r="661" spans="1:11" x14ac:dyDescent="0.3">
      <c r="A661" s="1">
        <v>2878</v>
      </c>
      <c r="B661" s="1" t="s">
        <v>2</v>
      </c>
      <c r="C661" s="1" t="s">
        <v>0</v>
      </c>
      <c r="D661" s="1">
        <v>960</v>
      </c>
      <c r="E661" s="1" t="s">
        <v>451</v>
      </c>
      <c r="F661" s="1">
        <v>959</v>
      </c>
      <c r="G661" s="1" t="s">
        <v>452</v>
      </c>
      <c r="H661" s="1" t="s">
        <v>306</v>
      </c>
      <c r="I661" s="6">
        <v>0.96976016684045896</v>
      </c>
      <c r="J661" s="1" t="s">
        <v>31</v>
      </c>
      <c r="K661" s="7">
        <v>0.99290780141844004</v>
      </c>
    </row>
    <row r="662" spans="1:11" x14ac:dyDescent="0.3">
      <c r="A662" s="1">
        <v>2881</v>
      </c>
      <c r="B662" s="1" t="s">
        <v>2</v>
      </c>
      <c r="C662" s="1" t="s">
        <v>0</v>
      </c>
      <c r="D662" s="1">
        <v>961</v>
      </c>
      <c r="E662" s="1" t="s">
        <v>0</v>
      </c>
      <c r="F662" s="1">
        <v>960</v>
      </c>
      <c r="G662" s="1" t="s">
        <v>459</v>
      </c>
      <c r="H662" s="1" t="s">
        <v>281</v>
      </c>
      <c r="I662" s="6">
        <v>0.97175732217573196</v>
      </c>
      <c r="J662" s="1" t="s">
        <v>52</v>
      </c>
      <c r="K662" s="7">
        <v>0.99286733238231095</v>
      </c>
    </row>
    <row r="663" spans="1:11" x14ac:dyDescent="0.3">
      <c r="A663" s="1">
        <v>2882</v>
      </c>
      <c r="B663" s="1" t="s">
        <v>3</v>
      </c>
      <c r="C663" s="1" t="s">
        <v>0</v>
      </c>
      <c r="D663" s="1">
        <v>961</v>
      </c>
      <c r="E663" s="1" t="s">
        <v>0</v>
      </c>
      <c r="F663" s="1">
        <v>960</v>
      </c>
      <c r="G663" s="1" t="s">
        <v>459</v>
      </c>
      <c r="H663" s="1" t="s">
        <v>368</v>
      </c>
      <c r="I663" s="6">
        <v>0.96985446985446999</v>
      </c>
      <c r="J663" s="1" t="s">
        <v>52</v>
      </c>
      <c r="K663" s="7">
        <v>0.99286733238231095</v>
      </c>
    </row>
    <row r="664" spans="1:11" x14ac:dyDescent="0.3">
      <c r="A664" s="1">
        <v>2883</v>
      </c>
      <c r="B664" s="1" t="s">
        <v>0</v>
      </c>
      <c r="C664" s="1" t="s">
        <v>3</v>
      </c>
      <c r="D664" s="1">
        <v>961</v>
      </c>
      <c r="E664" s="1" t="s">
        <v>0</v>
      </c>
      <c r="F664" s="1">
        <v>960</v>
      </c>
      <c r="G664" s="1" t="s">
        <v>459</v>
      </c>
      <c r="H664" s="1" t="s">
        <v>278</v>
      </c>
      <c r="I664" s="6">
        <v>0.970649895178197</v>
      </c>
      <c r="J664" s="1" t="s">
        <v>50</v>
      </c>
      <c r="K664" s="7">
        <v>0.99291784702549601</v>
      </c>
    </row>
    <row r="665" spans="1:11" x14ac:dyDescent="0.3">
      <c r="A665" s="1">
        <v>2889</v>
      </c>
      <c r="B665" s="1" t="s">
        <v>0</v>
      </c>
      <c r="C665" s="1" t="s">
        <v>3</v>
      </c>
      <c r="H665" s="1" t="s">
        <v>288</v>
      </c>
      <c r="I665" s="6">
        <v>0.97974413646055403</v>
      </c>
      <c r="J665" s="1" t="s">
        <v>125</v>
      </c>
      <c r="K665" s="7">
        <v>0.98265895953757199</v>
      </c>
    </row>
    <row r="666" spans="1:11" x14ac:dyDescent="0.3">
      <c r="A666" s="1">
        <v>2910</v>
      </c>
      <c r="B666" s="1" t="s">
        <v>3</v>
      </c>
      <c r="C666" s="1" t="s">
        <v>1</v>
      </c>
      <c r="H666" s="1" t="s">
        <v>438</v>
      </c>
      <c r="I666" s="6">
        <v>0.98174006444683104</v>
      </c>
      <c r="J666" s="1" t="s">
        <v>35</v>
      </c>
      <c r="K666" s="7">
        <v>0.96275071633237796</v>
      </c>
    </row>
    <row r="667" spans="1:11" x14ac:dyDescent="0.3">
      <c r="A667" s="1">
        <v>2943</v>
      </c>
      <c r="B667" s="1" t="s">
        <v>3</v>
      </c>
      <c r="C667" s="1" t="s">
        <v>0</v>
      </c>
      <c r="H667" s="1" t="s">
        <v>440</v>
      </c>
      <c r="I667" s="6">
        <v>0.97113402061855703</v>
      </c>
      <c r="J667" s="1" t="s">
        <v>121</v>
      </c>
      <c r="K667" s="7">
        <v>0.95403899721448504</v>
      </c>
    </row>
  </sheetData>
  <conditionalFormatting sqref="A1:A1048576">
    <cfRule type="duplicateValues" dxfId="9" priority="3"/>
  </conditionalFormatting>
  <conditionalFormatting sqref="C46:C48">
    <cfRule type="containsText" dxfId="8" priority="8" operator="containsText" text="G">
      <formula>NOT(ISERROR(SEARCH("G",#REF!)))</formula>
    </cfRule>
    <cfRule type="containsText" dxfId="7" priority="9" operator="containsText" text="C">
      <formula>NOT(ISERROR(SEARCH("C",#REF!)))</formula>
    </cfRule>
    <cfRule type="containsText" dxfId="6" priority="10" operator="containsText" text="T">
      <formula>NOT(ISERROR(SEARCH("T",#REF!)))</formula>
    </cfRule>
    <cfRule type="containsText" dxfId="5" priority="11" operator="containsText" text="A">
      <formula>NOT(ISERROR(SEARCH("A",#REF!)))</formula>
    </cfRule>
  </conditionalFormatting>
  <conditionalFormatting sqref="G46:G48">
    <cfRule type="containsText" dxfId="4" priority="4" operator="containsText" text="G">
      <formula>NOT(ISERROR(SEARCH("G",#REF!)))</formula>
    </cfRule>
    <cfRule type="containsText" dxfId="3" priority="5" operator="containsText" text="C">
      <formula>NOT(ISERROR(SEARCH("C",#REF!)))</formula>
    </cfRule>
    <cfRule type="containsText" dxfId="2" priority="6" operator="containsText" text="T">
      <formula>NOT(ISERROR(SEARCH("T",#REF!)))</formula>
    </cfRule>
    <cfRule type="containsText" dxfId="1" priority="7" operator="containsText" text="A">
      <formula>NOT(ISERROR(SEARCH("A",#REF!)))</formula>
    </cfRule>
  </conditionalFormatting>
  <conditionalFormatting sqref="I2:I667 K2:K667">
    <cfRule type="cellIs" dxfId="0" priority="1" operator="greaterThanOrEqual">
      <formula>0.995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u, Zuowei [V MPM]</dc:creator>
  <cp:lastModifiedBy>Zhang, Qijing [V MPM]</cp:lastModifiedBy>
  <dcterms:created xsi:type="dcterms:W3CDTF">2021-05-12T15:35:04Z</dcterms:created>
  <dcterms:modified xsi:type="dcterms:W3CDTF">2024-07-18T19:12:15Z</dcterms:modified>
</cp:coreProperties>
</file>